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W:\Allen_Lab\Isabel\MANUSCRIPT\MANUSCRIPT_Salas_Astrocyte AD transcriptomics\Supplementary Tables NEW\"/>
    </mc:Choice>
  </mc:AlternateContent>
  <xr:revisionPtr revIDLastSave="0" documentId="13_ncr:1_{264A9351-7DD3-4D59-99EE-89A3B4767DE6}" xr6:coauthVersionLast="47" xr6:coauthVersionMax="47" xr10:uidLastSave="{00000000-0000-0000-0000-000000000000}"/>
  <bookViews>
    <workbookView xWindow="-120" yWindow="-120" windowWidth="29040" windowHeight="15840" tabRatio="993" activeTab="1" xr2:uid="{DC95184C-7F4A-4F5F-B59F-29E7AE0193CF}"/>
  </bookViews>
  <sheets>
    <sheet name="Summary" sheetId="8" r:id="rId1"/>
    <sheet name="APP SigDEG Males vs females" sheetId="1" r:id="rId2"/>
    <sheet name="APP_Fem_ORA_reactome pathways" sheetId="2" r:id="rId3"/>
    <sheet name="APP_Males_ORA_reactome pathways" sheetId="3" r:id="rId4"/>
    <sheet name="APP_Both_ORA_reactome pathways" sheetId="4" r:id="rId5"/>
    <sheet name="Tau_females_ORA reactome" sheetId="5" r:id="rId6"/>
    <sheet name="Tau_males_ORA reactome" sheetId="6" r:id="rId7"/>
    <sheet name="Tau_both_ORA reactome" sheetId="7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2" i="7" l="1"/>
  <c r="L31" i="7"/>
  <c r="L30" i="7"/>
  <c r="L29" i="7"/>
  <c r="L28" i="7"/>
  <c r="L27" i="7"/>
  <c r="L26" i="7"/>
  <c r="L25" i="7"/>
  <c r="L24" i="7"/>
  <c r="L23" i="7"/>
  <c r="L18" i="7"/>
  <c r="L17" i="7"/>
  <c r="L16" i="7"/>
  <c r="L15" i="7"/>
  <c r="L14" i="7"/>
  <c r="L13" i="7"/>
  <c r="L12" i="7"/>
  <c r="L11" i="7"/>
  <c r="L10" i="7"/>
  <c r="L9" i="7"/>
  <c r="L31" i="6"/>
  <c r="L30" i="6"/>
  <c r="L29" i="6"/>
  <c r="L28" i="6"/>
  <c r="L27" i="6"/>
  <c r="L26" i="6"/>
  <c r="L25" i="6"/>
  <c r="L24" i="6"/>
  <c r="L23" i="6"/>
  <c r="L22" i="6"/>
  <c r="L17" i="6"/>
  <c r="L16" i="6"/>
  <c r="L15" i="6"/>
  <c r="L14" i="6"/>
  <c r="L13" i="6"/>
  <c r="L12" i="6"/>
  <c r="L11" i="6"/>
  <c r="L10" i="6"/>
  <c r="L9" i="6"/>
  <c r="L8" i="6"/>
  <c r="L19" i="5"/>
  <c r="L18" i="5"/>
  <c r="L17" i="5"/>
  <c r="L16" i="5"/>
  <c r="L15" i="5"/>
  <c r="L14" i="5"/>
  <c r="L13" i="5"/>
  <c r="L12" i="5"/>
  <c r="L11" i="5"/>
  <c r="L10" i="5"/>
  <c r="L32" i="4"/>
  <c r="L31" i="4"/>
  <c r="L30" i="4"/>
  <c r="L29" i="4"/>
  <c r="L28" i="4"/>
  <c r="L27" i="4"/>
  <c r="L26" i="4"/>
  <c r="L25" i="4"/>
  <c r="L24" i="4"/>
  <c r="L23" i="4"/>
  <c r="L17" i="4"/>
  <c r="L16" i="4"/>
  <c r="L15" i="4"/>
  <c r="L14" i="4"/>
  <c r="L13" i="4"/>
  <c r="L12" i="4"/>
  <c r="L11" i="4"/>
  <c r="L10" i="4"/>
  <c r="L9" i="4"/>
  <c r="L8" i="4"/>
  <c r="L31" i="3"/>
  <c r="L30" i="3"/>
  <c r="L29" i="3"/>
  <c r="L28" i="3"/>
  <c r="L27" i="3"/>
  <c r="L26" i="3"/>
  <c r="L25" i="3"/>
  <c r="L24" i="3"/>
  <c r="L23" i="3"/>
  <c r="L22" i="3"/>
  <c r="L17" i="3"/>
  <c r="L16" i="3"/>
  <c r="L15" i="3"/>
  <c r="L14" i="3"/>
  <c r="L13" i="3"/>
  <c r="L12" i="3"/>
  <c r="L11" i="3"/>
  <c r="L10" i="3"/>
  <c r="L9" i="3"/>
  <c r="L8" i="3"/>
  <c r="L31" i="2"/>
  <c r="L30" i="2"/>
  <c r="L29" i="2"/>
  <c r="L28" i="2"/>
  <c r="L27" i="2"/>
  <c r="L26" i="2"/>
  <c r="L25" i="2"/>
  <c r="L24" i="2"/>
  <c r="L23" i="2"/>
  <c r="L22" i="2"/>
  <c r="L18" i="2"/>
  <c r="L17" i="2"/>
  <c r="L16" i="2"/>
  <c r="L15" i="2"/>
  <c r="L14" i="2"/>
  <c r="L13" i="2"/>
  <c r="L12" i="2"/>
  <c r="L11" i="2"/>
  <c r="L10" i="2"/>
  <c r="L9" i="2"/>
</calcChain>
</file>

<file path=xl/sharedStrings.xml><?xml version="1.0" encoding="utf-8"?>
<sst xmlns="http://schemas.openxmlformats.org/spreadsheetml/2006/main" count="3814" uniqueCount="2948">
  <si>
    <t>A2m</t>
  </si>
  <si>
    <t>AA467197</t>
  </si>
  <si>
    <t>Abcb9</t>
  </si>
  <si>
    <t>Adamtsl3</t>
  </si>
  <si>
    <t>Adamtsl4</t>
  </si>
  <si>
    <t>Afap1l2</t>
  </si>
  <si>
    <t>Agpat2</t>
  </si>
  <si>
    <t>Ahnak</t>
  </si>
  <si>
    <t>Akr1b8</t>
  </si>
  <si>
    <t>Aldh3b1</t>
  </si>
  <si>
    <t>Angpt1</t>
  </si>
  <si>
    <t>Anxa2</t>
  </si>
  <si>
    <t>Anxa3</t>
  </si>
  <si>
    <t>Anxa4</t>
  </si>
  <si>
    <t>Apbb1ip</t>
  </si>
  <si>
    <t>Apcdd1</t>
  </si>
  <si>
    <t>Apln</t>
  </si>
  <si>
    <t>App</t>
  </si>
  <si>
    <t>Arhgef16</t>
  </si>
  <si>
    <t>Arpc1b</t>
  </si>
  <si>
    <t>Asap3</t>
  </si>
  <si>
    <t>Aspg</t>
  </si>
  <si>
    <t>AU020206</t>
  </si>
  <si>
    <t>B3gnt8</t>
  </si>
  <si>
    <t>Bcl2a1b</t>
  </si>
  <si>
    <t>Bcl3</t>
  </si>
  <si>
    <t>C1qa</t>
  </si>
  <si>
    <t>C1qb</t>
  </si>
  <si>
    <t>C1qc</t>
  </si>
  <si>
    <t>C1rl</t>
  </si>
  <si>
    <t>C3ar1</t>
  </si>
  <si>
    <t>C4b</t>
  </si>
  <si>
    <t>Cacna2d4</t>
  </si>
  <si>
    <t>Cacng5</t>
  </si>
  <si>
    <t>Capg</t>
  </si>
  <si>
    <t>Capn1</t>
  </si>
  <si>
    <t>Casp12</t>
  </si>
  <si>
    <t>Cchcr1</t>
  </si>
  <si>
    <t>Ccl3</t>
  </si>
  <si>
    <t>Ccl6</t>
  </si>
  <si>
    <t>Ccn5</t>
  </si>
  <si>
    <t>Cd109</t>
  </si>
  <si>
    <t>Cd14</t>
  </si>
  <si>
    <t>Cd180</t>
  </si>
  <si>
    <t>Cd300c2</t>
  </si>
  <si>
    <t>Cd44</t>
  </si>
  <si>
    <t>Cd52</t>
  </si>
  <si>
    <t>Cd53</t>
  </si>
  <si>
    <t>Cd68</t>
  </si>
  <si>
    <t>Cebpd</t>
  </si>
  <si>
    <t>Cela1</t>
  </si>
  <si>
    <t>Clec7a</t>
  </si>
  <si>
    <t>Clic1</t>
  </si>
  <si>
    <t>Clip3</t>
  </si>
  <si>
    <t>Cnn3</t>
  </si>
  <si>
    <t>Col2a1</t>
  </si>
  <si>
    <t>Cpne8</t>
  </si>
  <si>
    <t>Csf3r</t>
  </si>
  <si>
    <t>Cst7</t>
  </si>
  <si>
    <t>Ctss</t>
  </si>
  <si>
    <t>Cybrd1</t>
  </si>
  <si>
    <t>D030028A08Rik</t>
  </si>
  <si>
    <t>Dbndd2</t>
  </si>
  <si>
    <t>Ddr1</t>
  </si>
  <si>
    <t>Dennd3</t>
  </si>
  <si>
    <t>Dhrs1</t>
  </si>
  <si>
    <t>Dnah1</t>
  </si>
  <si>
    <t>Dnajb13</t>
  </si>
  <si>
    <t>Dpf3</t>
  </si>
  <si>
    <t>Dpysl4</t>
  </si>
  <si>
    <t>Efemp2</t>
  </si>
  <si>
    <t>Efna1</t>
  </si>
  <si>
    <t>Emid1</t>
  </si>
  <si>
    <t>Emp1</t>
  </si>
  <si>
    <t>Endou</t>
  </si>
  <si>
    <t>Enox1</t>
  </si>
  <si>
    <t>Epb41l4a</t>
  </si>
  <si>
    <t>Fam167a</t>
  </si>
  <si>
    <t>Fam174b</t>
  </si>
  <si>
    <t>Fas</t>
  </si>
  <si>
    <t>Fcer1g</t>
  </si>
  <si>
    <t>Fcgr2b</t>
  </si>
  <si>
    <t>Fcgr3</t>
  </si>
  <si>
    <t>Fcrls</t>
  </si>
  <si>
    <t>Fgd3</t>
  </si>
  <si>
    <t>Fgfr3</t>
  </si>
  <si>
    <t>Flnc</t>
  </si>
  <si>
    <t>Fxyd1</t>
  </si>
  <si>
    <t>Fzd1</t>
  </si>
  <si>
    <t>Galnt15</t>
  </si>
  <si>
    <t>Galr3</t>
  </si>
  <si>
    <t>Gas2l1</t>
  </si>
  <si>
    <t>Gbp2</t>
  </si>
  <si>
    <t>Gdf10</t>
  </si>
  <si>
    <t>Gfap</t>
  </si>
  <si>
    <t>Gfpt2</t>
  </si>
  <si>
    <t>Gfra1</t>
  </si>
  <si>
    <t>Ggta1</t>
  </si>
  <si>
    <t>Glipr2</t>
  </si>
  <si>
    <t>Glycam1</t>
  </si>
  <si>
    <t>Gm13293</t>
  </si>
  <si>
    <t>Gm16174</t>
  </si>
  <si>
    <t>Gm17473</t>
  </si>
  <si>
    <t>Gm40117</t>
  </si>
  <si>
    <t>Gm42788</t>
  </si>
  <si>
    <t>Gm42928</t>
  </si>
  <si>
    <t>Gpnmb</t>
  </si>
  <si>
    <t>Gsn</t>
  </si>
  <si>
    <t>Hacd4</t>
  </si>
  <si>
    <t>Havcr2</t>
  </si>
  <si>
    <t>Hbegf</t>
  </si>
  <si>
    <t>Hcls1</t>
  </si>
  <si>
    <t>Hexb</t>
  </si>
  <si>
    <t>Hfe</t>
  </si>
  <si>
    <t>Hpgd</t>
  </si>
  <si>
    <t>Hspb6</t>
  </si>
  <si>
    <t>Htatip2</t>
  </si>
  <si>
    <t>Hvcn1</t>
  </si>
  <si>
    <t>Icam1</t>
  </si>
  <si>
    <t>Ifitm3</t>
  </si>
  <si>
    <t>Ifitm6</t>
  </si>
  <si>
    <t>Igfbp5</t>
  </si>
  <si>
    <t>Igsf10</t>
  </si>
  <si>
    <t>Il13ra1</t>
  </si>
  <si>
    <t>Il1r1</t>
  </si>
  <si>
    <t>Il1r2</t>
  </si>
  <si>
    <t>Il3ra</t>
  </si>
  <si>
    <t>Ip6k3</t>
  </si>
  <si>
    <t>Irf8</t>
  </si>
  <si>
    <t>Irgm1</t>
  </si>
  <si>
    <t>Itgax</t>
  </si>
  <si>
    <t>Itgb2</t>
  </si>
  <si>
    <t>Jak3</t>
  </si>
  <si>
    <t>Kcns1</t>
  </si>
  <si>
    <t>Kirrel2</t>
  </si>
  <si>
    <t>Klc3</t>
  </si>
  <si>
    <t>Klk6</t>
  </si>
  <si>
    <t>Lamr1-ps1</t>
  </si>
  <si>
    <t>Laptm5</t>
  </si>
  <si>
    <t>Lcp1</t>
  </si>
  <si>
    <t>Lgmn</t>
  </si>
  <si>
    <t>Ly86</t>
  </si>
  <si>
    <t>Lyz2</t>
  </si>
  <si>
    <t>Mafb</t>
  </si>
  <si>
    <t>Mafk</t>
  </si>
  <si>
    <t>Man1c1</t>
  </si>
  <si>
    <t>Mboat1</t>
  </si>
  <si>
    <t>Met</t>
  </si>
  <si>
    <t>Mettl27</t>
  </si>
  <si>
    <t>Mmp19</t>
  </si>
  <si>
    <t>Mpeg1</t>
  </si>
  <si>
    <t>Mrgpre</t>
  </si>
  <si>
    <t>Myl9</t>
  </si>
  <si>
    <t>Myorg</t>
  </si>
  <si>
    <t>Nbl1</t>
  </si>
  <si>
    <t>Nckap1l</t>
  </si>
  <si>
    <t>Ndrg1</t>
  </si>
  <si>
    <t>Nek6</t>
  </si>
  <si>
    <t>Nes</t>
  </si>
  <si>
    <t>Net1</t>
  </si>
  <si>
    <t>Neto2</t>
  </si>
  <si>
    <t>Nfasc</t>
  </si>
  <si>
    <t>Niban2</t>
  </si>
  <si>
    <t>Osbpl3</t>
  </si>
  <si>
    <t>Osmr</t>
  </si>
  <si>
    <t>P4ha3</t>
  </si>
  <si>
    <t>Parp3</t>
  </si>
  <si>
    <t>Pawr</t>
  </si>
  <si>
    <t>Pcbd1</t>
  </si>
  <si>
    <t>Pcdhb7</t>
  </si>
  <si>
    <t>Pcdhga2</t>
  </si>
  <si>
    <t>Pdia4</t>
  </si>
  <si>
    <t>Pdlim2</t>
  </si>
  <si>
    <t>Pdyn</t>
  </si>
  <si>
    <t>Pdzd2</t>
  </si>
  <si>
    <t>Pld4</t>
  </si>
  <si>
    <t>Plek</t>
  </si>
  <si>
    <t>Plekho1</t>
  </si>
  <si>
    <t>Plpp1</t>
  </si>
  <si>
    <t>Plscr2</t>
  </si>
  <si>
    <t>Plxnd1</t>
  </si>
  <si>
    <t>Ppp1r18</t>
  </si>
  <si>
    <t>Prrx2</t>
  </si>
  <si>
    <t>Ptch1</t>
  </si>
  <si>
    <t>Pth1r</t>
  </si>
  <si>
    <t>Ptx3</t>
  </si>
  <si>
    <t>Rab3d</t>
  </si>
  <si>
    <t>Rab7b</t>
  </si>
  <si>
    <t>Rac2</t>
  </si>
  <si>
    <t>Rasgrp3</t>
  </si>
  <si>
    <t>Rgl1</t>
  </si>
  <si>
    <t>Rhod</t>
  </si>
  <si>
    <t>Rhoj</t>
  </si>
  <si>
    <t>Rnf19b</t>
  </si>
  <si>
    <t>S100a11</t>
  </si>
  <si>
    <t>S100a6</t>
  </si>
  <si>
    <t>S1pr3</t>
  </si>
  <si>
    <t>Sbno2</t>
  </si>
  <si>
    <t>Scnn1a</t>
  </si>
  <si>
    <t>Sel1l3</t>
  </si>
  <si>
    <t>Serpina3n</t>
  </si>
  <si>
    <t>Serpinf1</t>
  </si>
  <si>
    <t>Serpinf2</t>
  </si>
  <si>
    <t>Serping1</t>
  </si>
  <si>
    <t>Shc4</t>
  </si>
  <si>
    <t>Slamf9</t>
  </si>
  <si>
    <t>Slc11a1</t>
  </si>
  <si>
    <t>Slc14a1</t>
  </si>
  <si>
    <t>Slc22a4</t>
  </si>
  <si>
    <t>Slc39a14</t>
  </si>
  <si>
    <t>Smoc1</t>
  </si>
  <si>
    <t>Smtnl2</t>
  </si>
  <si>
    <t>Socs3</t>
  </si>
  <si>
    <t>Spata21</t>
  </si>
  <si>
    <t>Srd5a3</t>
  </si>
  <si>
    <t>Srgn</t>
  </si>
  <si>
    <t>Ssc5d</t>
  </si>
  <si>
    <t>St14</t>
  </si>
  <si>
    <t>St8sia2</t>
  </si>
  <si>
    <t>Stat3</t>
  </si>
  <si>
    <t>Sulf2</t>
  </si>
  <si>
    <t>Tagln</t>
  </si>
  <si>
    <t>Tagln2</t>
  </si>
  <si>
    <t>Tcf19</t>
  </si>
  <si>
    <t>Tex11</t>
  </si>
  <si>
    <t>Tgfbr2</t>
  </si>
  <si>
    <t>Tgm1</t>
  </si>
  <si>
    <t>Tgm2</t>
  </si>
  <si>
    <t>Thbs2</t>
  </si>
  <si>
    <t>Timp1</t>
  </si>
  <si>
    <t>Tlr6</t>
  </si>
  <si>
    <t>Tlr7</t>
  </si>
  <si>
    <t>Tnfrsf11b</t>
  </si>
  <si>
    <t>Tnfrsf12a</t>
  </si>
  <si>
    <t>Tnfrsf1a</t>
  </si>
  <si>
    <t>Tns2</t>
  </si>
  <si>
    <t>Traf1</t>
  </si>
  <si>
    <t>Trem2</t>
  </si>
  <si>
    <t>Trim47</t>
  </si>
  <si>
    <t>Ttc12</t>
  </si>
  <si>
    <t>Tubb6</t>
  </si>
  <si>
    <t>Tyrobp</t>
  </si>
  <si>
    <t>Unc93b1</t>
  </si>
  <si>
    <t>Vav1</t>
  </si>
  <si>
    <t>Vim</t>
  </si>
  <si>
    <t>Zbtb42</t>
  </si>
  <si>
    <t>1500009L16Rik</t>
  </si>
  <si>
    <t>2410004P03Rik</t>
  </si>
  <si>
    <t>2810433D01Rik</t>
  </si>
  <si>
    <t>4933407L21Rik</t>
  </si>
  <si>
    <t>A4galt</t>
  </si>
  <si>
    <t>Abca4</t>
  </si>
  <si>
    <t>Abca9</t>
  </si>
  <si>
    <t>Acsl3</t>
  </si>
  <si>
    <t>Adgre1</t>
  </si>
  <si>
    <t>Adssl1</t>
  </si>
  <si>
    <t>Aebp1</t>
  </si>
  <si>
    <t>Agpat4</t>
  </si>
  <si>
    <t>AI506816</t>
  </si>
  <si>
    <t>Aif1</t>
  </si>
  <si>
    <t>Ajuba</t>
  </si>
  <si>
    <t>Akap12</t>
  </si>
  <si>
    <t>Aldh1l2</t>
  </si>
  <si>
    <t>Aldh5a1</t>
  </si>
  <si>
    <t>Ang</t>
  </si>
  <si>
    <t>Ankrd42</t>
  </si>
  <si>
    <t>Ankrd44</t>
  </si>
  <si>
    <t>Ano6</t>
  </si>
  <si>
    <t>Arhgap25</t>
  </si>
  <si>
    <t>Arhgap29</t>
  </si>
  <si>
    <t>Atp13a5</t>
  </si>
  <si>
    <t>Baiap2l2</t>
  </si>
  <si>
    <t>BC006965</t>
  </si>
  <si>
    <t>Bcam</t>
  </si>
  <si>
    <t>Bcat2</t>
  </si>
  <si>
    <t>Bcl7a</t>
  </si>
  <si>
    <t>Bfsp2</t>
  </si>
  <si>
    <t>Bicc1</t>
  </si>
  <si>
    <t>Bin2</t>
  </si>
  <si>
    <t>Bmp4</t>
  </si>
  <si>
    <t>Bmp6</t>
  </si>
  <si>
    <t>C1ql1</t>
  </si>
  <si>
    <t>C1qtnf1</t>
  </si>
  <si>
    <t>C2</t>
  </si>
  <si>
    <t>Car13</t>
  </si>
  <si>
    <t>Casp8</t>
  </si>
  <si>
    <t>Cavin2</t>
  </si>
  <si>
    <t>Ccdc60</t>
  </si>
  <si>
    <t>Ccdc74a</t>
  </si>
  <si>
    <t>Cd33</t>
  </si>
  <si>
    <t>Cd37</t>
  </si>
  <si>
    <t>Cd82</t>
  </si>
  <si>
    <t>Cd9</t>
  </si>
  <si>
    <t>Cdc25b</t>
  </si>
  <si>
    <t>Cdc42ep5</t>
  </si>
  <si>
    <t>Cdkn1c</t>
  </si>
  <si>
    <t>Cers4</t>
  </si>
  <si>
    <t>Cfap97d2</t>
  </si>
  <si>
    <t>Cfh</t>
  </si>
  <si>
    <t>Cgnl1</t>
  </si>
  <si>
    <t>Chst1</t>
  </si>
  <si>
    <t>Clec3b</t>
  </si>
  <si>
    <t>Cnmd</t>
  </si>
  <si>
    <t>Col1a1</t>
  </si>
  <si>
    <t>Col5a1</t>
  </si>
  <si>
    <t>Col6a1</t>
  </si>
  <si>
    <t>Col9a2</t>
  </si>
  <si>
    <t>Cpeb3</t>
  </si>
  <si>
    <t>Cpxm2</t>
  </si>
  <si>
    <t>Crb2</t>
  </si>
  <si>
    <t>Crlf2</t>
  </si>
  <si>
    <t>Csf1r</t>
  </si>
  <si>
    <t>Cspg4b</t>
  </si>
  <si>
    <t>Cth</t>
  </si>
  <si>
    <t>Ctsc</t>
  </si>
  <si>
    <t>Ctsd</t>
  </si>
  <si>
    <t>Ctsh</t>
  </si>
  <si>
    <t>Cttnbp2nl</t>
  </si>
  <si>
    <t>Cyb5r3</t>
  </si>
  <si>
    <t>Dact1</t>
  </si>
  <si>
    <t>Dnali1</t>
  </si>
  <si>
    <t>Dpyd</t>
  </si>
  <si>
    <t>Dpysl3</t>
  </si>
  <si>
    <t>Dse</t>
  </si>
  <si>
    <t>Ecm1</t>
  </si>
  <si>
    <t>Efna4</t>
  </si>
  <si>
    <t>Ehd2</t>
  </si>
  <si>
    <t>Elmo3</t>
  </si>
  <si>
    <t>Elovl2</t>
  </si>
  <si>
    <t>Emilin1</t>
  </si>
  <si>
    <t>Emp3</t>
  </si>
  <si>
    <t>Enpp1</t>
  </si>
  <si>
    <t>Esyt1</t>
  </si>
  <si>
    <t>Etnk2</t>
  </si>
  <si>
    <t>Fam114a1</t>
  </si>
  <si>
    <t>Fam161b</t>
  </si>
  <si>
    <t>Fbln7</t>
  </si>
  <si>
    <t>Fgl2</t>
  </si>
  <si>
    <t>Flot1</t>
  </si>
  <si>
    <t>Foxd1</t>
  </si>
  <si>
    <t>Foxj1</t>
  </si>
  <si>
    <t>Frmd4b</t>
  </si>
  <si>
    <t>Fxyd3</t>
  </si>
  <si>
    <t>Fxyd5</t>
  </si>
  <si>
    <t>Gadl1</t>
  </si>
  <si>
    <t>Galnt10</t>
  </si>
  <si>
    <t>Gdpd1</t>
  </si>
  <si>
    <t>Gm10134</t>
  </si>
  <si>
    <t>Gm19426</t>
  </si>
  <si>
    <t>Gm2115</t>
  </si>
  <si>
    <t>Gm37499</t>
  </si>
  <si>
    <t>Gm39090</t>
  </si>
  <si>
    <t>Gm44751</t>
  </si>
  <si>
    <t>Gm44898</t>
  </si>
  <si>
    <t>Gngt2</t>
  </si>
  <si>
    <t>Gphn</t>
  </si>
  <si>
    <t>Gpr182</t>
  </si>
  <si>
    <t>Gpr45</t>
  </si>
  <si>
    <t>Gpsm3</t>
  </si>
  <si>
    <t>Gstm2</t>
  </si>
  <si>
    <t>H2-Ab1</t>
  </si>
  <si>
    <t>H2-DMb1</t>
  </si>
  <si>
    <t>Heph</t>
  </si>
  <si>
    <t>Hspa12b</t>
  </si>
  <si>
    <t>Hspb1</t>
  </si>
  <si>
    <t>Il10rb</t>
  </si>
  <si>
    <t>Inka1</t>
  </si>
  <si>
    <t>Islr</t>
  </si>
  <si>
    <t>Isyna1</t>
  </si>
  <si>
    <t>Itgav</t>
  </si>
  <si>
    <t>Itih2</t>
  </si>
  <si>
    <t>Kazn</t>
  </si>
  <si>
    <t>Krt18</t>
  </si>
  <si>
    <t>Lgals1</t>
  </si>
  <si>
    <t>Lgi3</t>
  </si>
  <si>
    <t>Lmna</t>
  </si>
  <si>
    <t>Lmod1</t>
  </si>
  <si>
    <t>Lpar1</t>
  </si>
  <si>
    <t>Lsmem2</t>
  </si>
  <si>
    <t>Man1a</t>
  </si>
  <si>
    <t>Mdga2</t>
  </si>
  <si>
    <t>Mertk</t>
  </si>
  <si>
    <t>Mov10</t>
  </si>
  <si>
    <t>Mrc2</t>
  </si>
  <si>
    <t>Mrgprf</t>
  </si>
  <si>
    <t>Mrps6</t>
  </si>
  <si>
    <t>Msn</t>
  </si>
  <si>
    <t>Myo1c</t>
  </si>
  <si>
    <t>Nat8f4</t>
  </si>
  <si>
    <t>Negr1</t>
  </si>
  <si>
    <t>Nfatc2</t>
  </si>
  <si>
    <t>Olfml3</t>
  </si>
  <si>
    <t>Olfr287</t>
  </si>
  <si>
    <t>P3h2</t>
  </si>
  <si>
    <t>Pafah1b3</t>
  </si>
  <si>
    <t>Paqr8</t>
  </si>
  <si>
    <t>Pcolce</t>
  </si>
  <si>
    <t>Pde7b</t>
  </si>
  <si>
    <t>Pdlim7</t>
  </si>
  <si>
    <t>Pdp2</t>
  </si>
  <si>
    <t>Pdzk1ip1</t>
  </si>
  <si>
    <t>Pgp</t>
  </si>
  <si>
    <t>Phldb1</t>
  </si>
  <si>
    <t>Piezo1</t>
  </si>
  <si>
    <t>Pik3ap1</t>
  </si>
  <si>
    <t>Pla2g5</t>
  </si>
  <si>
    <t>Plekhg3</t>
  </si>
  <si>
    <t>Plp2</t>
  </si>
  <si>
    <t>Plpp2</t>
  </si>
  <si>
    <t>Plscr1</t>
  </si>
  <si>
    <t>Podn</t>
  </si>
  <si>
    <t>Ppp1r3b</t>
  </si>
  <si>
    <t>Procr</t>
  </si>
  <si>
    <t>Ptgis</t>
  </si>
  <si>
    <t>Ptpn6</t>
  </si>
  <si>
    <t>Pycard</t>
  </si>
  <si>
    <t>Rapsn</t>
  </si>
  <si>
    <t>Rassf3</t>
  </si>
  <si>
    <t>Rsad1</t>
  </si>
  <si>
    <t>S100a10</t>
  </si>
  <si>
    <t>Scarf2</t>
  </si>
  <si>
    <t>Sema6a</t>
  </si>
  <si>
    <t>Sertad4</t>
  </si>
  <si>
    <t>Shisa8</t>
  </si>
  <si>
    <t>Slc16a4</t>
  </si>
  <si>
    <t>Slc25a24</t>
  </si>
  <si>
    <t>Slc5a3</t>
  </si>
  <si>
    <t>Slco2b1</t>
  </si>
  <si>
    <t>Sntg2</t>
  </si>
  <si>
    <t>Spata13</t>
  </si>
  <si>
    <t>Spi1</t>
  </si>
  <si>
    <t>Ssh3</t>
  </si>
  <si>
    <t>St3gal4</t>
  </si>
  <si>
    <t>Stat6</t>
  </si>
  <si>
    <t>Ston1</t>
  </si>
  <si>
    <t>Sulf1</t>
  </si>
  <si>
    <t>Tcea3</t>
  </si>
  <si>
    <t>Tead2</t>
  </si>
  <si>
    <t>Tent5c</t>
  </si>
  <si>
    <t>Tfrc</t>
  </si>
  <si>
    <t>Tgfb1</t>
  </si>
  <si>
    <t>Timp2</t>
  </si>
  <si>
    <t>Tm4sf1</t>
  </si>
  <si>
    <t>Tmc6</t>
  </si>
  <si>
    <t>Tmem158</t>
  </si>
  <si>
    <t>Tmem176a</t>
  </si>
  <si>
    <t>Tmem176b</t>
  </si>
  <si>
    <t>Tmem220</t>
  </si>
  <si>
    <t>Tmem35b</t>
  </si>
  <si>
    <t>Tmem53</t>
  </si>
  <si>
    <t>Tradd</t>
  </si>
  <si>
    <t>Tuft1</t>
  </si>
  <si>
    <t>Wfikkn2</t>
  </si>
  <si>
    <t>Wfs1</t>
  </si>
  <si>
    <t>Wnk4</t>
  </si>
  <si>
    <t>Wnt5b</t>
  </si>
  <si>
    <t>Zfp185</t>
  </si>
  <si>
    <t>0610040F04Rik</t>
  </si>
  <si>
    <t>1700029J07Rik</t>
  </si>
  <si>
    <t>2210016F16Rik</t>
  </si>
  <si>
    <t>2810029C07Rik</t>
  </si>
  <si>
    <t>2810459M11Rik</t>
  </si>
  <si>
    <t>4930550C14Rik</t>
  </si>
  <si>
    <t>4933412E12Rik</t>
  </si>
  <si>
    <t>4933431E20Rik</t>
  </si>
  <si>
    <t>6330403K07Rik</t>
  </si>
  <si>
    <t>9030407P20Rik</t>
  </si>
  <si>
    <t>9330159F19Rik</t>
  </si>
  <si>
    <t>A730009L09Rik</t>
  </si>
  <si>
    <t>A730020M07Rik</t>
  </si>
  <si>
    <t>A830035O19Rik</t>
  </si>
  <si>
    <t>A930001A20Rik</t>
  </si>
  <si>
    <t>A930004D18Rik</t>
  </si>
  <si>
    <t>Aard</t>
  </si>
  <si>
    <t>Abca3</t>
  </si>
  <si>
    <t>Abca8b</t>
  </si>
  <si>
    <t>Abcb4</t>
  </si>
  <si>
    <t>Abhd11os</t>
  </si>
  <si>
    <t>Abhd17b</t>
  </si>
  <si>
    <t>Abhd4</t>
  </si>
  <si>
    <t>Abhd6</t>
  </si>
  <si>
    <t>Abi3</t>
  </si>
  <si>
    <t>Adipor1</t>
  </si>
  <si>
    <t>Adnp</t>
  </si>
  <si>
    <t>Ager</t>
  </si>
  <si>
    <t>Ahsa2</t>
  </si>
  <si>
    <t>Akna</t>
  </si>
  <si>
    <t>Alcam</t>
  </si>
  <si>
    <t>Alpl</t>
  </si>
  <si>
    <t>Amigo3</t>
  </si>
  <si>
    <t>Anxa5</t>
  </si>
  <si>
    <t>Anxa7</t>
  </si>
  <si>
    <t>Aplp1</t>
  </si>
  <si>
    <t>Apobec1</t>
  </si>
  <si>
    <t>Apobec3</t>
  </si>
  <si>
    <t>Apol9b</t>
  </si>
  <si>
    <t>Arhgap11a</t>
  </si>
  <si>
    <t>Arl4c</t>
  </si>
  <si>
    <t>Arrdc3</t>
  </si>
  <si>
    <t>Art3</t>
  </si>
  <si>
    <t>Arvcf</t>
  </si>
  <si>
    <t>Atf3</t>
  </si>
  <si>
    <t>Atoh8</t>
  </si>
  <si>
    <t>Atp2b4</t>
  </si>
  <si>
    <t>Auts2</t>
  </si>
  <si>
    <t>AW112010</t>
  </si>
  <si>
    <t>B2m</t>
  </si>
  <si>
    <t>B3gnt5</t>
  </si>
  <si>
    <t>B4galt5</t>
  </si>
  <si>
    <t>Bace2</t>
  </si>
  <si>
    <t>Bbln</t>
  </si>
  <si>
    <t>BC023105</t>
  </si>
  <si>
    <t>Bckdhb</t>
  </si>
  <si>
    <t>Bdh2</t>
  </si>
  <si>
    <t>Bex4</t>
  </si>
  <si>
    <t>Bid</t>
  </si>
  <si>
    <t>Birc3</t>
  </si>
  <si>
    <t>Bmerb1</t>
  </si>
  <si>
    <t>Bst2</t>
  </si>
  <si>
    <t>Btbd17</t>
  </si>
  <si>
    <t>Bzw2</t>
  </si>
  <si>
    <t>C030037F17Rik</t>
  </si>
  <si>
    <t>C130013H08Rik</t>
  </si>
  <si>
    <t>C1ra</t>
  </si>
  <si>
    <t>C1s1</t>
  </si>
  <si>
    <t>C3</t>
  </si>
  <si>
    <t>C530005A16Rik</t>
  </si>
  <si>
    <t>C530044C16Rik</t>
  </si>
  <si>
    <t>Calml3</t>
  </si>
  <si>
    <t>Caskin1</t>
  </si>
  <si>
    <t>Casp1</t>
  </si>
  <si>
    <t>Casp6</t>
  </si>
  <si>
    <t>Ccdc158</t>
  </si>
  <si>
    <t>Ccdc85c</t>
  </si>
  <si>
    <t>Ccdc96</t>
  </si>
  <si>
    <t>Ccl12</t>
  </si>
  <si>
    <t>Ccl19</t>
  </si>
  <si>
    <t>Ccl2</t>
  </si>
  <si>
    <t>Ccl5</t>
  </si>
  <si>
    <t>Ccl7</t>
  </si>
  <si>
    <t>Ccnd1</t>
  </si>
  <si>
    <t>Ccrl2</t>
  </si>
  <si>
    <t>Cd151</t>
  </si>
  <si>
    <t>Cd274</t>
  </si>
  <si>
    <t>Cd70</t>
  </si>
  <si>
    <t>Cd83</t>
  </si>
  <si>
    <t>Cdc20</t>
  </si>
  <si>
    <t>Cdh19</t>
  </si>
  <si>
    <t>Cdkn1a</t>
  </si>
  <si>
    <t>Cdo1</t>
  </si>
  <si>
    <t>Ceacam1</t>
  </si>
  <si>
    <t>Cebpb</t>
  </si>
  <si>
    <t>Cep70</t>
  </si>
  <si>
    <t>Cerk</t>
  </si>
  <si>
    <t>Chac1</t>
  </si>
  <si>
    <t>Chil1</t>
  </si>
  <si>
    <t>Churc1</t>
  </si>
  <si>
    <t>Ckap2</t>
  </si>
  <si>
    <t>Clba1</t>
  </si>
  <si>
    <t>Clmn</t>
  </si>
  <si>
    <t>Cmpk2</t>
  </si>
  <si>
    <t>Cnnm2</t>
  </si>
  <si>
    <t>Col16a1</t>
  </si>
  <si>
    <t>Cp</t>
  </si>
  <si>
    <t>Cracr2b</t>
  </si>
  <si>
    <t>Crppa</t>
  </si>
  <si>
    <t>Crybb3</t>
  </si>
  <si>
    <t>Cryzl2</t>
  </si>
  <si>
    <t>Csdc2</t>
  </si>
  <si>
    <t>Csf1</t>
  </si>
  <si>
    <t>Csf2ra</t>
  </si>
  <si>
    <t>Csrp1</t>
  </si>
  <si>
    <t>Ctps</t>
  </si>
  <si>
    <t>Ctsb</t>
  </si>
  <si>
    <t>Cxcl1</t>
  </si>
  <si>
    <t>Cxcl10</t>
  </si>
  <si>
    <t>Cxcl16</t>
  </si>
  <si>
    <t>Cxcl5</t>
  </si>
  <si>
    <t>Cyb5r1</t>
  </si>
  <si>
    <t>Cyba</t>
  </si>
  <si>
    <t>Cycs</t>
  </si>
  <si>
    <t>Cyp1b1</t>
  </si>
  <si>
    <t>Dapk2</t>
  </si>
  <si>
    <t>Ddx58</t>
  </si>
  <si>
    <t>Deptor</t>
  </si>
  <si>
    <t>Dgka</t>
  </si>
  <si>
    <t>Dhrs11</t>
  </si>
  <si>
    <t>Dhx58</t>
  </si>
  <si>
    <t>Dmp1</t>
  </si>
  <si>
    <t>Dnai2</t>
  </si>
  <si>
    <t>Dtx3l</t>
  </si>
  <si>
    <t>Dync2li1</t>
  </si>
  <si>
    <t>Ece1</t>
  </si>
  <si>
    <t>Ece2</t>
  </si>
  <si>
    <t>Ecm2</t>
  </si>
  <si>
    <t>Eda2r</t>
  </si>
  <si>
    <t>Efcab15</t>
  </si>
  <si>
    <t>Efcab7</t>
  </si>
  <si>
    <t>Egr2</t>
  </si>
  <si>
    <t>Eif2ak2</t>
  </si>
  <si>
    <t>Elk3</t>
  </si>
  <si>
    <t>Emd</t>
  </si>
  <si>
    <t>Emx2</t>
  </si>
  <si>
    <t>Ephx1</t>
  </si>
  <si>
    <t>Epop</t>
  </si>
  <si>
    <t>Erbin</t>
  </si>
  <si>
    <t>Espl1</t>
  </si>
  <si>
    <t>Esrra</t>
  </si>
  <si>
    <t>F2r</t>
  </si>
  <si>
    <t>Fam181b</t>
  </si>
  <si>
    <t>Fam241b</t>
  </si>
  <si>
    <t>Fbln1</t>
  </si>
  <si>
    <t>Fcgr1</t>
  </si>
  <si>
    <t>Fgf2</t>
  </si>
  <si>
    <t>Fhdc1</t>
  </si>
  <si>
    <t>Fhl4</t>
  </si>
  <si>
    <t>Flrt1</t>
  </si>
  <si>
    <t>Fn3k</t>
  </si>
  <si>
    <t>Frmd8</t>
  </si>
  <si>
    <t>Fxyd6</t>
  </si>
  <si>
    <t>Fxyd7</t>
  </si>
  <si>
    <t>Fzd2</t>
  </si>
  <si>
    <t>Fzd6</t>
  </si>
  <si>
    <t>Gadd45a</t>
  </si>
  <si>
    <t>Gadd45b</t>
  </si>
  <si>
    <t>Gadd45g</t>
  </si>
  <si>
    <t>Gal3st1</t>
  </si>
  <si>
    <t>Gbp10</t>
  </si>
  <si>
    <t>Gbp3</t>
  </si>
  <si>
    <t>Gbp5</t>
  </si>
  <si>
    <t>Gbp6</t>
  </si>
  <si>
    <t>Gbp7</t>
  </si>
  <si>
    <t>Gbp9</t>
  </si>
  <si>
    <t>Glb1l</t>
  </si>
  <si>
    <t>Gli1</t>
  </si>
  <si>
    <t>Glns-ps1</t>
  </si>
  <si>
    <t>Gm10643</t>
  </si>
  <si>
    <t>Gm11523</t>
  </si>
  <si>
    <t>Gm11992</t>
  </si>
  <si>
    <t>Gm12250</t>
  </si>
  <si>
    <t>Gm12534</t>
  </si>
  <si>
    <t>Gm12592</t>
  </si>
  <si>
    <t>Gm16576</t>
  </si>
  <si>
    <t>Gm20743</t>
  </si>
  <si>
    <t>Gm21104</t>
  </si>
  <si>
    <t>Gm29460</t>
  </si>
  <si>
    <t>Gm29514</t>
  </si>
  <si>
    <t>Gm32389</t>
  </si>
  <si>
    <t>Gm35290</t>
  </si>
  <si>
    <t>Gm35611</t>
  </si>
  <si>
    <t>Gm38186</t>
  </si>
  <si>
    <t>Gm41349</t>
  </si>
  <si>
    <t>Gm42047</t>
  </si>
  <si>
    <t>Gm45418</t>
  </si>
  <si>
    <t>Gm45767</t>
  </si>
  <si>
    <t>Gm4951</t>
  </si>
  <si>
    <t>Gm6548</t>
  </si>
  <si>
    <t>Gm7443</t>
  </si>
  <si>
    <t>Gm7932</t>
  </si>
  <si>
    <t>Gmpr</t>
  </si>
  <si>
    <t>Gpat3</t>
  </si>
  <si>
    <t>Gpd1</t>
  </si>
  <si>
    <t>Gpr55</t>
  </si>
  <si>
    <t>Gpr84</t>
  </si>
  <si>
    <t>Gpt</t>
  </si>
  <si>
    <t>Gpx1</t>
  </si>
  <si>
    <t>Grin3a</t>
  </si>
  <si>
    <t>Grk6</t>
  </si>
  <si>
    <t>Gsdmd</t>
  </si>
  <si>
    <t>Gsr</t>
  </si>
  <si>
    <t>Gtse1</t>
  </si>
  <si>
    <t>H1f2</t>
  </si>
  <si>
    <t>H2bc11</t>
  </si>
  <si>
    <t>H2bc6</t>
  </si>
  <si>
    <t>H2bc8</t>
  </si>
  <si>
    <t>H2-D1</t>
  </si>
  <si>
    <t>H2-K1</t>
  </si>
  <si>
    <t>H2-M3</t>
  </si>
  <si>
    <t>H2-Q4</t>
  </si>
  <si>
    <t>H2-Q6</t>
  </si>
  <si>
    <t>H2-T23</t>
  </si>
  <si>
    <t>H2-T24</t>
  </si>
  <si>
    <t>H3c15</t>
  </si>
  <si>
    <t>H4c17</t>
  </si>
  <si>
    <t>H4c8</t>
  </si>
  <si>
    <t>H4c9</t>
  </si>
  <si>
    <t>Hebp2</t>
  </si>
  <si>
    <t>Herc6</t>
  </si>
  <si>
    <t>Hk2</t>
  </si>
  <si>
    <t>Hmgcll1</t>
  </si>
  <si>
    <t>Hmox1</t>
  </si>
  <si>
    <t>Hspa14</t>
  </si>
  <si>
    <t>Hspa1l</t>
  </si>
  <si>
    <t>Htra1</t>
  </si>
  <si>
    <t>Icosl</t>
  </si>
  <si>
    <t>Ier3</t>
  </si>
  <si>
    <t>Ier5l</t>
  </si>
  <si>
    <t>Ifi27</t>
  </si>
  <si>
    <t>Ifi35</t>
  </si>
  <si>
    <t>Ifi44</t>
  </si>
  <si>
    <t>Ifi47</t>
  </si>
  <si>
    <t>Ifih1</t>
  </si>
  <si>
    <t>Ifit1</t>
  </si>
  <si>
    <t>Ifit2</t>
  </si>
  <si>
    <t>Ifit3</t>
  </si>
  <si>
    <t>Ifit3b</t>
  </si>
  <si>
    <t>Ifitm7</t>
  </si>
  <si>
    <t>Ifngr1</t>
  </si>
  <si>
    <t>Igfbp4</t>
  </si>
  <si>
    <t>Igfbp7</t>
  </si>
  <si>
    <t>Igtp</t>
  </si>
  <si>
    <t>Iigp1</t>
  </si>
  <si>
    <t>Il18bp</t>
  </si>
  <si>
    <t>Impa2</t>
  </si>
  <si>
    <t>Inpp5d</t>
  </si>
  <si>
    <t>Iqcg</t>
  </si>
  <si>
    <t>Iqck</t>
  </si>
  <si>
    <t>Irf1</t>
  </si>
  <si>
    <t>Irf5</t>
  </si>
  <si>
    <t>Irf7</t>
  </si>
  <si>
    <t>Irf9</t>
  </si>
  <si>
    <t>Irgm2</t>
  </si>
  <si>
    <t>Irs2</t>
  </si>
  <si>
    <t>Isg15</t>
  </si>
  <si>
    <t>Isg20</t>
  </si>
  <si>
    <t>Itgam</t>
  </si>
  <si>
    <t>Itm2c</t>
  </si>
  <si>
    <t>Jakmip1</t>
  </si>
  <si>
    <t>Jpt2</t>
  </si>
  <si>
    <t>Katnal2</t>
  </si>
  <si>
    <t>Kazald1</t>
  </si>
  <si>
    <t>Kcnk10</t>
  </si>
  <si>
    <t>Kctd14</t>
  </si>
  <si>
    <t>Kifc3</t>
  </si>
  <si>
    <t>Klf6</t>
  </si>
  <si>
    <t>Lag3</t>
  </si>
  <si>
    <t>Larp1b</t>
  </si>
  <si>
    <t>Lars</t>
  </si>
  <si>
    <t>Lat2</t>
  </si>
  <si>
    <t>Layn</t>
  </si>
  <si>
    <t>Lcn2</t>
  </si>
  <si>
    <t>Ldb3</t>
  </si>
  <si>
    <t>Leng1</t>
  </si>
  <si>
    <t>Lgals3bp</t>
  </si>
  <si>
    <t>Lgals9</t>
  </si>
  <si>
    <t>Lipo3</t>
  </si>
  <si>
    <t>Lpo</t>
  </si>
  <si>
    <t>Lrmda</t>
  </si>
  <si>
    <t>Lrrc23</t>
  </si>
  <si>
    <t>Lsp1</t>
  </si>
  <si>
    <t>Lurap1</t>
  </si>
  <si>
    <t>Madcam1</t>
  </si>
  <si>
    <t>Maff</t>
  </si>
  <si>
    <t>Map2k6</t>
  </si>
  <si>
    <t>Map3k14</t>
  </si>
  <si>
    <t>Masp1</t>
  </si>
  <si>
    <t>Matn4</t>
  </si>
  <si>
    <t>Mcl1</t>
  </si>
  <si>
    <t>Mcrip2</t>
  </si>
  <si>
    <t>Meig1</t>
  </si>
  <si>
    <t>Mgat5</t>
  </si>
  <si>
    <t>Mgst1</t>
  </si>
  <si>
    <t>Micall2</t>
  </si>
  <si>
    <t>Midn</t>
  </si>
  <si>
    <t>Minar2</t>
  </si>
  <si>
    <t>Mmp3</t>
  </si>
  <si>
    <t>Mocos</t>
  </si>
  <si>
    <t>Msrb3</t>
  </si>
  <si>
    <t>Mtfp1</t>
  </si>
  <si>
    <t>Mttp</t>
  </si>
  <si>
    <t>Mvp</t>
  </si>
  <si>
    <t>Mx2</t>
  </si>
  <si>
    <t>Mybl1</t>
  </si>
  <si>
    <t>Myc</t>
  </si>
  <si>
    <t>Myd88</t>
  </si>
  <si>
    <t>Myrip</t>
  </si>
  <si>
    <t>N4bp2os</t>
  </si>
  <si>
    <t>Narf</t>
  </si>
  <si>
    <t>Ncf1</t>
  </si>
  <si>
    <t>Ndufa5</t>
  </si>
  <si>
    <t>Ndufaf4</t>
  </si>
  <si>
    <t>Nfkb2</t>
  </si>
  <si>
    <t>Nfkbie</t>
  </si>
  <si>
    <t>Nfkbiz</t>
  </si>
  <si>
    <t>Nhlrc3</t>
  </si>
  <si>
    <t>Nipal3</t>
  </si>
  <si>
    <t>Nmnat1</t>
  </si>
  <si>
    <t>Nol9</t>
  </si>
  <si>
    <t>Nop2</t>
  </si>
  <si>
    <t>Npas2</t>
  </si>
  <si>
    <t>Nr2c1</t>
  </si>
  <si>
    <t>Nr4a1</t>
  </si>
  <si>
    <t>Nuak2</t>
  </si>
  <si>
    <t>Nudt3</t>
  </si>
  <si>
    <t>Oas1a</t>
  </si>
  <si>
    <t>Oas1c</t>
  </si>
  <si>
    <t>Oasl1</t>
  </si>
  <si>
    <t>Oasl2</t>
  </si>
  <si>
    <t>Odc1</t>
  </si>
  <si>
    <t>Oga</t>
  </si>
  <si>
    <t>Ogt</t>
  </si>
  <si>
    <t>Orm2</t>
  </si>
  <si>
    <t>Osgin1</t>
  </si>
  <si>
    <t>P2rx6</t>
  </si>
  <si>
    <t>P2ry12</t>
  </si>
  <si>
    <t>P2ry6</t>
  </si>
  <si>
    <t>Palld</t>
  </si>
  <si>
    <t>Parp10</t>
  </si>
  <si>
    <t>Parp14</t>
  </si>
  <si>
    <t>Parp9</t>
  </si>
  <si>
    <t>Pbk</t>
  </si>
  <si>
    <t>Pcdhb5</t>
  </si>
  <si>
    <t>Pcdhga8</t>
  </si>
  <si>
    <t>Pde3b</t>
  </si>
  <si>
    <t>Pdpn</t>
  </si>
  <si>
    <t>Pfkp</t>
  </si>
  <si>
    <t>Pgm1</t>
  </si>
  <si>
    <t>Phf20l1</t>
  </si>
  <si>
    <t>Phlda3</t>
  </si>
  <si>
    <t>Phtf1os</t>
  </si>
  <si>
    <t>Pik3ip1</t>
  </si>
  <si>
    <t>Pim2</t>
  </si>
  <si>
    <t>Plagl1</t>
  </si>
  <si>
    <t>Plau</t>
  </si>
  <si>
    <t>Plce1</t>
  </si>
  <si>
    <t>Plcg2</t>
  </si>
  <si>
    <t>Plcxd1</t>
  </si>
  <si>
    <t>Plekha4</t>
  </si>
  <si>
    <t>Plekhd1</t>
  </si>
  <si>
    <t>Plpp4</t>
  </si>
  <si>
    <t>Plscr4</t>
  </si>
  <si>
    <t>Pou2f1</t>
  </si>
  <si>
    <t>Prkab1</t>
  </si>
  <si>
    <t>Pros1</t>
  </si>
  <si>
    <t>Prpf40b</t>
  </si>
  <si>
    <t>Prr5l</t>
  </si>
  <si>
    <t>Prune2</t>
  </si>
  <si>
    <t>Psmb8</t>
  </si>
  <si>
    <t>Psmb9</t>
  </si>
  <si>
    <t>Ptges</t>
  </si>
  <si>
    <t>Ptms</t>
  </si>
  <si>
    <t>Pxdc1</t>
  </si>
  <si>
    <t>Pygm</t>
  </si>
  <si>
    <t>Pyroxd2</t>
  </si>
  <si>
    <t>Rab29</t>
  </si>
  <si>
    <t>Rab32</t>
  </si>
  <si>
    <t>Rabep1</t>
  </si>
  <si>
    <t>Ranbp3l</t>
  </si>
  <si>
    <t>Rassf2</t>
  </si>
  <si>
    <t>Rbm43</t>
  </si>
  <si>
    <t>Rcan1</t>
  </si>
  <si>
    <t>Rcan2</t>
  </si>
  <si>
    <t>Relb</t>
  </si>
  <si>
    <t>Rflnb</t>
  </si>
  <si>
    <t>Rfx8</t>
  </si>
  <si>
    <t>Rgn</t>
  </si>
  <si>
    <t>Rgs9</t>
  </si>
  <si>
    <t>Rida</t>
  </si>
  <si>
    <t>Rimklb</t>
  </si>
  <si>
    <t>Rln1</t>
  </si>
  <si>
    <t>Rnls</t>
  </si>
  <si>
    <t>Ropn1l</t>
  </si>
  <si>
    <t>Rrad</t>
  </si>
  <si>
    <t>Rragd</t>
  </si>
  <si>
    <t>Rsad2</t>
  </si>
  <si>
    <t>Rspo3</t>
  </si>
  <si>
    <t>Rtp4</t>
  </si>
  <si>
    <t>S100a3</t>
  </si>
  <si>
    <t>Samd9l</t>
  </si>
  <si>
    <t>Scarb1</t>
  </si>
  <si>
    <t>Septin6</t>
  </si>
  <si>
    <t>Serpina3h</t>
  </si>
  <si>
    <t>Serpina3i</t>
  </si>
  <si>
    <t>Serpine1</t>
  </si>
  <si>
    <t>Sesn2</t>
  </si>
  <si>
    <t>Sh3bp2</t>
  </si>
  <si>
    <t>Shisa5</t>
  </si>
  <si>
    <t>Shkbp1</t>
  </si>
  <si>
    <t>Sipa1</t>
  </si>
  <si>
    <t>Slc10a3</t>
  </si>
  <si>
    <t>Slc13a5</t>
  </si>
  <si>
    <t>Slc16a1</t>
  </si>
  <si>
    <t>Slc1a5</t>
  </si>
  <si>
    <t>Slc22a18</t>
  </si>
  <si>
    <t>Slc25a21</t>
  </si>
  <si>
    <t>Slc25a45</t>
  </si>
  <si>
    <t>Slc2a1</t>
  </si>
  <si>
    <t>Slc2a9</t>
  </si>
  <si>
    <t>Slc35g2</t>
  </si>
  <si>
    <t>Slc38a1</t>
  </si>
  <si>
    <t>Slc39a1</t>
  </si>
  <si>
    <t>Slc41a2</t>
  </si>
  <si>
    <t>Slc43a2</t>
  </si>
  <si>
    <t>Slc43a3</t>
  </si>
  <si>
    <t>Slc6a6</t>
  </si>
  <si>
    <t>Slco1c1</t>
  </si>
  <si>
    <t>Slfn2</t>
  </si>
  <si>
    <t>Slfn8</t>
  </si>
  <si>
    <t>Slfn9</t>
  </si>
  <si>
    <t>Smarca1</t>
  </si>
  <si>
    <t>Smox</t>
  </si>
  <si>
    <t>Sorbs1</t>
  </si>
  <si>
    <t>Spc25</t>
  </si>
  <si>
    <t>Spef1</t>
  </si>
  <si>
    <t>Ssbp2</t>
  </si>
  <si>
    <t>St6galnac5</t>
  </si>
  <si>
    <t>Stat1</t>
  </si>
  <si>
    <t>Stc2</t>
  </si>
  <si>
    <t>Steap4</t>
  </si>
  <si>
    <t>Stk36</t>
  </si>
  <si>
    <t>Sypl2</t>
  </si>
  <si>
    <t>Syt14</t>
  </si>
  <si>
    <t>Tacr2</t>
  </si>
  <si>
    <t>Tap1</t>
  </si>
  <si>
    <t>Tap2</t>
  </si>
  <si>
    <t>Tapbp</t>
  </si>
  <si>
    <t>Tbc1d2b</t>
  </si>
  <si>
    <t>Tead3</t>
  </si>
  <si>
    <t>Tfcp2l1</t>
  </si>
  <si>
    <t>Tlr2</t>
  </si>
  <si>
    <t>Tmem106a</t>
  </si>
  <si>
    <t>Tmem132a</t>
  </si>
  <si>
    <t>Tmem140</t>
  </si>
  <si>
    <t>Tmem164</t>
  </si>
  <si>
    <t>Tnc</t>
  </si>
  <si>
    <t>Tnfaip2</t>
  </si>
  <si>
    <t>Tnfaip3</t>
  </si>
  <si>
    <t>Tnfrsf10b</t>
  </si>
  <si>
    <t>Tnfrsf1b</t>
  </si>
  <si>
    <t>Tnfrsf9</t>
  </si>
  <si>
    <t>Togaram2</t>
  </si>
  <si>
    <t>Tomm40l</t>
  </si>
  <si>
    <t>Tph2</t>
  </si>
  <si>
    <t>Tpx2</t>
  </si>
  <si>
    <t>Trim12c</t>
  </si>
  <si>
    <t>Trim25</t>
  </si>
  <si>
    <t>Trim30a</t>
  </si>
  <si>
    <t>Trim30d</t>
  </si>
  <si>
    <t>Trim34a</t>
  </si>
  <si>
    <t>Trp53</t>
  </si>
  <si>
    <t>Trp53cor1</t>
  </si>
  <si>
    <t>Tshr</t>
  </si>
  <si>
    <t>Tspan18</t>
  </si>
  <si>
    <t>Tspo</t>
  </si>
  <si>
    <t>Tssc4</t>
  </si>
  <si>
    <t>Ttyh3</t>
  </si>
  <si>
    <t>Tuba1a</t>
  </si>
  <si>
    <t>Tvp23a</t>
  </si>
  <si>
    <t>Uba7</t>
  </si>
  <si>
    <t>Ube2l6</t>
  </si>
  <si>
    <t>Ucma</t>
  </si>
  <si>
    <t>Ugdh</t>
  </si>
  <si>
    <t>Uhrf1</t>
  </si>
  <si>
    <t>Usp18</t>
  </si>
  <si>
    <t>Vegfa</t>
  </si>
  <si>
    <t>Vsir</t>
  </si>
  <si>
    <t>Vwa1</t>
  </si>
  <si>
    <t>Vwa5a</t>
  </si>
  <si>
    <t>Vwa7</t>
  </si>
  <si>
    <t>Xaf1</t>
  </si>
  <si>
    <t>Zbp1</t>
  </si>
  <si>
    <t>Zc3hav1</t>
  </si>
  <si>
    <t>Zeb2os</t>
  </si>
  <si>
    <t>Zfp30</t>
  </si>
  <si>
    <t>Zfp467</t>
  </si>
  <si>
    <t>Zfp703</t>
  </si>
  <si>
    <t>Zfp853</t>
  </si>
  <si>
    <t>Zswim5</t>
  </si>
  <si>
    <t>ORA females UP</t>
  </si>
  <si>
    <t>Affinity propagation pathways selection</t>
  </si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userId</t>
  </si>
  <si>
    <t>NegLogP</t>
  </si>
  <si>
    <t>R-MMU-1650814</t>
  </si>
  <si>
    <t>Collagen biosynthesis and modifying enzymes</t>
  </si>
  <si>
    <t>http://reactome.org/PathwayBrowser/#/R-MMU-1650814</t>
  </si>
  <si>
    <t>12831;12833;12840;12842;18542;210530</t>
  </si>
  <si>
    <t>Pcolce;Col6a1;Col9a2;Col1a1;Col5a1;P3h2</t>
  </si>
  <si>
    <t>R-MMU-1474244</t>
  </si>
  <si>
    <t>Extracellular matrix organization</t>
  </si>
  <si>
    <t>http://reactome.org/PathwayBrowser/#/R-MMU-1474244</t>
  </si>
  <si>
    <t>100952;12159;12831;12833;12840;12842;13033;18542;210530;21803;21858</t>
  </si>
  <si>
    <t>Bmp4;Pcolce;Col6a1;Col9a2;Col1a1;Col5a1;Emilin1;P3h2;Tgfb1;Ctsd;Timp2</t>
  </si>
  <si>
    <t>R-MMU-1474290</t>
  </si>
  <si>
    <t>Collagen formation</t>
  </si>
  <si>
    <t>http://reactome.org/PathwayBrowser/#/R-MMU-1474290</t>
  </si>
  <si>
    <t>R-MMU-2022090</t>
  </si>
  <si>
    <t>Assembly of collagen fibrils and other multimeric structures</t>
  </si>
  <si>
    <t>http://reactome.org/PathwayBrowser/#/R-MMU-2022090</t>
  </si>
  <si>
    <t>12831;12833;12840;12842;18542</t>
  </si>
  <si>
    <t>Pcolce;Col6a1;Col9a2;Col1a1;Col5a1</t>
  </si>
  <si>
    <t>R-MMU-8948216</t>
  </si>
  <si>
    <t>Collagen chain trimerization</t>
  </si>
  <si>
    <t>http://reactome.org/PathwayBrowser/#/R-MMU-8948216</t>
  </si>
  <si>
    <t>12831;12833;12840;12842</t>
  </si>
  <si>
    <t>Col6a1;Col9a2;Col1a1;Col5a1</t>
  </si>
  <si>
    <t>R-MMU-419037</t>
  </si>
  <si>
    <t>NCAM1 interactions</t>
  </si>
  <si>
    <t>http://reactome.org/PathwayBrowser/#/R-MMU-419037</t>
  </si>
  <si>
    <t>12831;12833;12840</t>
  </si>
  <si>
    <t>Col6a1;Col9a2;Col5a1</t>
  </si>
  <si>
    <t>R-MMU-3000178</t>
  </si>
  <si>
    <t>ECM proteoglycans</t>
  </si>
  <si>
    <t>http://reactome.org/PathwayBrowser/#/R-MMU-3000178</t>
  </si>
  <si>
    <t>R-MMU-186797</t>
  </si>
  <si>
    <t>Signaling by PDGF</t>
  </si>
  <si>
    <t>http://reactome.org/PathwayBrowser/#/R-MMU-186797</t>
  </si>
  <si>
    <t>12831;12833;12840;20852</t>
  </si>
  <si>
    <t>Col6a1;Col9a2;Col5a1;Stat6</t>
  </si>
  <si>
    <t>R-MMU-3371378</t>
  </si>
  <si>
    <t>Regulation by c-FLIP</t>
  </si>
  <si>
    <t>http://reactome.org/PathwayBrowser/#/R-MMU-3371378</t>
  </si>
  <si>
    <t>12370;71609</t>
  </si>
  <si>
    <t>Casp8;Tradd</t>
  </si>
  <si>
    <t>R-MMU-5218900</t>
  </si>
  <si>
    <t>CASP8 activity is inhibited</t>
  </si>
  <si>
    <t>http://reactome.org/PathwayBrowser/#/R-MMU-5218900</t>
  </si>
  <si>
    <t>ORA females down</t>
  </si>
  <si>
    <t>R-MMU-75876</t>
  </si>
  <si>
    <t>Synthesis of very long-chain fatty acyl-CoAs</t>
  </si>
  <si>
    <t>http://reactome.org/PathwayBrowser/#/R-MMU-75876</t>
  </si>
  <si>
    <t>54326;74205</t>
  </si>
  <si>
    <t>Acsl3;Elovl2</t>
  </si>
  <si>
    <t>R-MMU-2022854</t>
  </si>
  <si>
    <t>Keratan sulfate biosynthesis</t>
  </si>
  <si>
    <t>http://reactome.org/PathwayBrowser/#/R-MMU-2022854</t>
  </si>
  <si>
    <t>20443;76969</t>
  </si>
  <si>
    <t>Chst1;St3gal4</t>
  </si>
  <si>
    <t>R-MMU-1638074</t>
  </si>
  <si>
    <t>Keratan sulfate/keratin metabolism</t>
  </si>
  <si>
    <t>http://reactome.org/PathwayBrowser/#/R-MMU-1638074</t>
  </si>
  <si>
    <t>R-MMU-75105</t>
  </si>
  <si>
    <t>Fatty acyl-CoA biosynthesis</t>
  </si>
  <si>
    <t>http://reactome.org/PathwayBrowser/#/R-MMU-75105</t>
  </si>
  <si>
    <t>R-MMU-917937</t>
  </si>
  <si>
    <t>Iron uptake and transport</t>
  </si>
  <si>
    <t>http://reactome.org/PathwayBrowser/#/R-MMU-917937</t>
  </si>
  <si>
    <t>15203;22042</t>
  </si>
  <si>
    <t>Tfrc;Heph</t>
  </si>
  <si>
    <t>R-MMU-947581</t>
  </si>
  <si>
    <t>Molybdenum cofactor biosynthesis</t>
  </si>
  <si>
    <t>http://reactome.org/PathwayBrowser/#/R-MMU-947581</t>
  </si>
  <si>
    <t>R-MMU-163125</t>
  </si>
  <si>
    <t>Post-translational modification: synthesis of GPI-anchored proteins</t>
  </si>
  <si>
    <t>http://reactome.org/PathwayBrowser/#/R-MMU-163125</t>
  </si>
  <si>
    <t>320772;320840</t>
  </si>
  <si>
    <t>Negr1;Mdga2</t>
  </si>
  <si>
    <t>R-MMU-1430728</t>
  </si>
  <si>
    <t>Metabolism</t>
  </si>
  <si>
    <t>http://reactome.org/PathwayBrowser/#/R-MMU-1430728</t>
  </si>
  <si>
    <t>107869;12036;20443;268566;382051;54326;74205;76969</t>
  </si>
  <si>
    <t>Acsl3;Gphn;Chst1;Pdp2;Elovl2;St3gal4;Cth;Bcat2</t>
  </si>
  <si>
    <t>R-MMU-2046105</t>
  </si>
  <si>
    <t>Linoleic acid (LA) metabolism</t>
  </si>
  <si>
    <t>http://reactome.org/PathwayBrowser/#/R-MMU-2046105</t>
  </si>
  <si>
    <t>R-MMU-1236973</t>
  </si>
  <si>
    <t>Cross-presentation of particulate exogenous antigens (phagosomes)</t>
  </si>
  <si>
    <t>http://reactome.org/PathwayBrowser/#/R-MMU-1236973</t>
  </si>
  <si>
    <t>ORA males UP</t>
  </si>
  <si>
    <t>logP</t>
  </si>
  <si>
    <t>R-MMU-168256</t>
  </si>
  <si>
    <t>Immune System</t>
  </si>
  <si>
    <t>http://reactome.org/PathwayBrowser/#/R-MMU-168256</t>
  </si>
  <si>
    <t>100038882;107995;110557;11596;11796;12010;12266;12362;12654;12977;12982;13030;13057;14129;14825;14964;14972;14991;15015;15040;15979;16068;16331;16391;16409;16768;16912;16913;17123;17858;17874;17969;18034;18037;18406;18792;19106;19698;20469;20846;209200;212114;21354;21355;21356;217069;21929;21938;21942;21948;22142;230073;234779;24088;24110;245527;381925;384783;50723;50908;50909;53859;54123;56016;56615;56743;56791;60533;628900;67138;69146;69550;74153;74482;78388;80910</t>
  </si>
  <si>
    <t>Serpina3i;Orm2;C3;Madcam1;Cxcl1;Tlr2;Cd70;Tnfrsf9;C1s1;C1ra;Usp18;Gpr84;Isg15;H2-Q6;Mx2;Lat2;Ager;Irf7;Bst2;Fcgr1;H2-T23;H2-Q4;Cdc20;Lag3;Eda2r;Psmb9;Plau;Tnfrsf1b;Ube2l6;Ncf1;Cd274;Il18bp;Uba7;Psmb8;Map3k14;Casp1;Itgam;Tap1;Chil1;Tnfaip3;Gsdmd;Irf9;Ifitm7;Stat1;H2-D1;Nfkbie;Irs2;Csf1;Ddx58;Inpp5d;Dtx3l;Hebp2;Icosl;Herc6;Birc3;Tap2;Mvp;Relb;Csf2ra;Mgst1;H2-M3;Tapbp;Cyba;Plcg2;Tuba1a;Trim25;B2m;H2-K1;Nfkb2;Eif2ak2;Plpp4;Sipa1;Myd88;Nhlrc3;Ifngr1;Ctsb</t>
  </si>
  <si>
    <t>R-MMU-1236974</t>
  </si>
  <si>
    <t>ER-Phagosome pathway</t>
  </si>
  <si>
    <t>http://reactome.org/PathwayBrowser/#/R-MMU-1236974</t>
  </si>
  <si>
    <t>110557;12010;14964;14972;14991;15015;15040;21354;21355;21356</t>
  </si>
  <si>
    <t>H2-Q6;H2-T23;H2-Q4;Tap1;H2-D1;Tap2;H2-M3;Tapbp;B2m;H2-K1</t>
  </si>
  <si>
    <t>R-MMU-1236975</t>
  </si>
  <si>
    <t>Antigen processing-Cross presentation</t>
  </si>
  <si>
    <t>http://reactome.org/PathwayBrowser/#/R-MMU-1236975</t>
  </si>
  <si>
    <t>110557;12010;13057;14129;14964;14972;14991;15015;15040;16912;16913;17969;21354;21355;21356</t>
  </si>
  <si>
    <t>H2-Q6;Fcgr1;H2-T23;H2-Q4;Psmb9;Ncf1;Psmb8;Tap1;H2-D1;Tap2;H2-M3;Tapbp;Cyba;B2m;H2-K1</t>
  </si>
  <si>
    <t>R-MMU-1169408</t>
  </si>
  <si>
    <t>ISG15 antiviral mechanism</t>
  </si>
  <si>
    <t>http://reactome.org/PathwayBrowser/#/R-MMU-1169408</t>
  </si>
  <si>
    <t>100038882;17858;19106;20846;217069;230073;24110;56791;74153</t>
  </si>
  <si>
    <t>Usp18;Isg15;Mx2;Ube2l6;Uba7;Stat1;Ddx58;Trim25;Eif2ak2</t>
  </si>
  <si>
    <t>R-MMU-1169410</t>
  </si>
  <si>
    <t>Antiviral mechanism by IFN-stimulated genes</t>
  </si>
  <si>
    <t>http://reactome.org/PathwayBrowser/#/R-MMU-1169410</t>
  </si>
  <si>
    <t>R-MMU-983170</t>
  </si>
  <si>
    <t>Antigen Presentation: Folding, assembly and peptide loading of class I MHC</t>
  </si>
  <si>
    <t>http://reactome.org/PathwayBrowser/#/R-MMU-983170</t>
  </si>
  <si>
    <t>R-MMU-1280215</t>
  </si>
  <si>
    <t>Cytokine Signaling in Immune system</t>
  </si>
  <si>
    <t>http://reactome.org/PathwayBrowser/#/R-MMU-1280215</t>
  </si>
  <si>
    <t>100038882;11596;11796;12362;12977;12982;15979;16068;16331;16391;16912;16913;17858;17874;18034;19106;19698;20846;217069;21938;21942;21948;230073;24110;245527;384783;53859;56791;74153</t>
  </si>
  <si>
    <t>Cd70;Tnfrsf9;Usp18;Isg15;Mx2;Ager;Eda2r;Psmb9;Tnfrsf1b;Ube2l6;Il18bp;Uba7;Psmb8;Map3k14;Casp1;Irf9;Stat1;Irs2;Csf1;Ddx58;Inpp5d;Birc3;Relb;Csf2ra;Trim25;Nfkb2;Eif2ak2;Myd88;Ifngr1</t>
  </si>
  <si>
    <t>R-MMU-913531</t>
  </si>
  <si>
    <t>Interferon Signaling</t>
  </si>
  <si>
    <t>http://reactome.org/PathwayBrowser/#/R-MMU-913531</t>
  </si>
  <si>
    <t>100038882;15979;16391;17858;19106;20846;217069;230073;24110;56791;74153</t>
  </si>
  <si>
    <t>Usp18;Isg15;Mx2;Ube2l6;Uba7;Irf9;Stat1;Ddx58;Trim25;Eif2ak2;Ifngr1</t>
  </si>
  <si>
    <t>R-MMU-1236977</t>
  </si>
  <si>
    <t>Endosomal/Vacuolar pathway</t>
  </si>
  <si>
    <t>http://reactome.org/PathwayBrowser/#/R-MMU-1236977</t>
  </si>
  <si>
    <t>110557;12010;14964;14972;14991;15015;15040</t>
  </si>
  <si>
    <t>H2-Q6;H2-T23;H2-Q4;H2-D1;H2-M3;B2m;H2-K1</t>
  </si>
  <si>
    <t>R-MMU-168249</t>
  </si>
  <si>
    <t>Innate Immune System</t>
  </si>
  <si>
    <t>http://reactome.org/PathwayBrowser/#/R-MMU-168249</t>
  </si>
  <si>
    <t>110557;11596;11796;12010;12266;12362;12654;13030;13057;14129;14825;14964;14972;14991;15015;15040;16409;16912;16913;17874;17969;18034;18406;18792;19698;212114;21929;21938;230073;234779;24088;381925;50908;50909;53859;54123;56016;56615;56743;628900;69146;69550;78388;80910</t>
  </si>
  <si>
    <t>Serpina3i;Orm2;C3;Cxcl1;Tlr2;C1s1;C1ra;Gpr84;H2-Q6;Lat2;Ager;Irf7;Bst2;Fcgr1;H2-T23;H2-Q4;Psmb9;Plau;Tnfrsf1b;Ncf1;Psmb8;Map3k14;Casp1;Itgam;Chil1;Tnfaip3;Gsdmd;H2-D1;Ddx58;Hebp2;Birc3;Mvp;Relb;Mgst1;H2-M3;Cyba;Plcg2;B2m;H2-K1;Nfkb2;Plpp4;Myd88;Nhlrc3;Ctsb</t>
  </si>
  <si>
    <t>ORA males down</t>
  </si>
  <si>
    <t>R-MMU-70221</t>
  </si>
  <si>
    <t>Glycogen breakdown (glycogenolysis)</t>
  </si>
  <si>
    <t>http://reactome.org/PathwayBrowser/#/R-MMU-70221</t>
  </si>
  <si>
    <t>19309;66681</t>
  </si>
  <si>
    <t>Pgm1;Pygm</t>
  </si>
  <si>
    <t>R-MMU-8982491</t>
  </si>
  <si>
    <t>Glycogen metabolism</t>
  </si>
  <si>
    <t>http://reactome.org/PathwayBrowser/#/R-MMU-8982491</t>
  </si>
  <si>
    <t>R-MMU-114508</t>
  </si>
  <si>
    <t>Effects of PIP2 hydrolysis</t>
  </si>
  <si>
    <t>http://reactome.org/PathwayBrowser/#/R-MMU-114508</t>
  </si>
  <si>
    <t>13139;66082</t>
  </si>
  <si>
    <t>Abhd6;Dgka</t>
  </si>
  <si>
    <t>R-MMU-8957275</t>
  </si>
  <si>
    <t>Post-translational protein phosphorylation</t>
  </si>
  <si>
    <t>http://reactome.org/PathwayBrowser/#/R-MMU-8957275</t>
  </si>
  <si>
    <t>13406;21923;98170</t>
  </si>
  <si>
    <t>Tmem132a;Dmp1;Tnc</t>
  </si>
  <si>
    <t>R-MMU-1483249</t>
  </si>
  <si>
    <t>Inositol phosphate metabolism</t>
  </si>
  <si>
    <t>http://reactome.org/PathwayBrowser/#/R-MMU-1483249</t>
  </si>
  <si>
    <t>114663;56409</t>
  </si>
  <si>
    <t>Nudt3;Impa2</t>
  </si>
  <si>
    <t>13406;21923</t>
  </si>
  <si>
    <t>Dmp1;Tnc</t>
  </si>
  <si>
    <t>R-MMU-433137</t>
  </si>
  <si>
    <t>Sodium-coupled sulphate, di- and tri-carboxylate transporters</t>
  </si>
  <si>
    <t>http://reactome.org/PathwayBrowser/#/R-MMU-433137</t>
  </si>
  <si>
    <t>R-MMU-426048</t>
  </si>
  <si>
    <t>Arachidonate production from DAG</t>
  </si>
  <si>
    <t>http://reactome.org/PathwayBrowser/#/R-MMU-426048</t>
  </si>
  <si>
    <t>R-MMU-425407</t>
  </si>
  <si>
    <t>SLC-mediated transmembrane transport</t>
  </si>
  <si>
    <t>http://reactome.org/PathwayBrowser/#/R-MMU-425407</t>
  </si>
  <si>
    <t>20525;21366;237831;58807</t>
  </si>
  <si>
    <t>Slc2a1;Slc6a6;Slc13a5;Slco1c1</t>
  </si>
  <si>
    <t>R-MMU-381426</t>
  </si>
  <si>
    <t>Regulation of Insulin-like Growth Factor (IGF) transport and uptake by Insulin-like Growth Factor Binding Proteins (IGFBPs)</t>
  </si>
  <si>
    <t>http://reactome.org/PathwayBrowser/#/R-MMU-381426</t>
  </si>
  <si>
    <t>ORA both UP</t>
  </si>
  <si>
    <t>logp</t>
  </si>
  <si>
    <t>104759;105855;11820;11867;12258;12259;12260;12262;12267;12268;12306;12333;12475;12505;12508;12514;12702;12824;12986;13040;140497;14127;14130;14131;15212;15894;16164;16177;16178;16188;16411;16414;16453;170743;17079;17084;18173;18383;18414;19141;19288;19340;20195;20716;20848;213002;21899;21937;22177;22324;227753;232943;240168;269116;27279;54445;66141;67512;67689;67951;74096;75234;83433</t>
  </si>
  <si>
    <t>Itgax;Fcgr2b;Serpina3n;Tlr6;Il1r2;Cd68;Trem2;C3ar1;Slc11a1;Socs3;Tyrobp;Ptx3;Ly86;Icam1;Csf3r;Ifitm6;Itgb2;S100a11;Serping1;Cd180;App;C1qa;Cd14;Tlr7;Ctss;Il1r1;C1qc;Cd300c2;Cd44;Vav1;Jak3;Col2a1;Fcer1g;Nckap1l;C1qb;Fcgr3;Il3ra;Anxa2;Pld4;Tnfrsf12a;Ifitm3;Tnfrsf11b;Rasgrp3;Cd53;Hvcn1;Osmr;Arpc1b;Gsn;Tubb6;C4b;Il13ra1;Klc3;Rab3d;Nfasc;Unc93b1;Tnfrsf1a;Capn1;Hexb;Rnf19b;Agpat2;Stat3;Aldh3b1;Lgmn</t>
  </si>
  <si>
    <t>104759;105855;11820;11867;12258;12259;12260;12262;12267;12268;12306;12333;12475;12505;12508;12514;13040;140497;14127;14130;14131;15212;16411;16414;170743;17079;17084;18173;19141;19288;19340;20195;20716;21899;22177;22324;227753;269116;54445;67512;67689;74096;83433</t>
  </si>
  <si>
    <t>Itgax;Fcgr2b;Serpina3n;Tlr6;Cd68;Trem2;C3ar1;Slc11a1;Tyrobp;Ptx3;Ly86;Itgb2;S100a11;Serping1;Cd180;App;C1qa;Cd14;Tlr7;Ctss;C1qc;Cd300c2;Cd44;Vav1;Fcer1g;Nckap1l;C1qb;Fcgr3;Anxa2;Pld4;Cd53;Hvcn1;Arpc1b;Gsn;C4b;Rab3d;Nfasc;Unc93b1;Capn1;Hexb;Agpat2;Aldh3b1;Lgmn</t>
  </si>
  <si>
    <t>R-MMU-6798695</t>
  </si>
  <si>
    <t>Neutrophil degranulation</t>
  </si>
  <si>
    <t>http://reactome.org/PathwayBrowser/#/R-MMU-6798695</t>
  </si>
  <si>
    <t>105855;12267;12306;12333;12475;12505;12508;12514;13040;140497;14127;14130;14131;15212;16411;16414;18173;19288;19340;20195;20716;22177;227753;269116;67512;67689;74096</t>
  </si>
  <si>
    <t>Itgax;Fcgr2b;Serpina3n;Cd68;C3ar1;Slc11a1;Tyrobp;Ptx3;Itgb2;S100a11;Cd14;Ctss;Cd300c2;Cd44;Fcer1g;Nckap1l;Fcgr3;Anxa2;Cd53;Hvcn1;Gsn;Rab3d;Nfasc;Capn1;Hexb;Agpat2;Aldh3b1</t>
  </si>
  <si>
    <t>R-MMU-109582</t>
  </si>
  <si>
    <t>Hemostasis</t>
  </si>
  <si>
    <t>http://reactome.org/PathwayBrowser/#/R-MMU-109582</t>
  </si>
  <si>
    <t>11600;11820;12258;12306;12505;14127;16411;16414;17135;18816;19073;19354;20716;21346;21857;22324;232345;232943;235505;54519;56193;67951</t>
  </si>
  <si>
    <t>Itgax;Timp1;Serpina3n;Tagln2;Srgn;Serpinf2;A2m;Itgb2;Serping1;App;Cd109;Cd44;Vav1;Fcer1g;Rac2;Apbb1ip;Anxa2;Tubb6;Klc3;Plek;Mafk;Angpt1</t>
  </si>
  <si>
    <t>R-MMU-114608</t>
  </si>
  <si>
    <t>Platelet degranulation</t>
  </si>
  <si>
    <t>http://reactome.org/PathwayBrowser/#/R-MMU-114608</t>
  </si>
  <si>
    <t>11820;12258;18816;19073;20716;21346;21857;232345;235505;56193</t>
  </si>
  <si>
    <t>Timp1;Serpina3n;Tagln2;Srgn;Serpinf2;A2m;Serping1;App;Cd109;Plek</t>
  </si>
  <si>
    <t>R-MMU-76002</t>
  </si>
  <si>
    <t>Platelet activation, signaling and aggregation</t>
  </si>
  <si>
    <t>http://reactome.org/PathwayBrowser/#/R-MMU-76002</t>
  </si>
  <si>
    <t>11820;12258;14127;18816;19073;19354;20716;21346;21857;22324;232345;235505;54519;56193</t>
  </si>
  <si>
    <t>Timp1;Serpina3n;Tagln2;Srgn;Serpinf2;A2m;Serping1;App;Cd109;Vav1;Fcer1g;Rac2;Apbb1ip;Plek</t>
  </si>
  <si>
    <t>R-MMU-977606</t>
  </si>
  <si>
    <t>Regulation of Complement cascade</t>
  </si>
  <si>
    <t>http://reactome.org/PathwayBrowser/#/R-MMU-977606</t>
  </si>
  <si>
    <t>12258;12259;12260;12262;12267;12268</t>
  </si>
  <si>
    <t>C3ar1;Serping1;C1qa;C1qc;C1qb;C4b</t>
  </si>
  <si>
    <t>R-MMU-76005</t>
  </si>
  <si>
    <t>Response to elevated platelet cytosolic Ca2+</t>
  </si>
  <si>
    <t>http://reactome.org/PathwayBrowser/#/R-MMU-76005</t>
  </si>
  <si>
    <t>R-MMU-168898</t>
  </si>
  <si>
    <t>Toll-like Receptor Cascades</t>
  </si>
  <si>
    <t>http://reactome.org/PathwayBrowser/#/R-MMU-168898</t>
  </si>
  <si>
    <t>11820;12475;13040;16414;170743;17079;17084;19141;21899;54445</t>
  </si>
  <si>
    <t>Tlr6;Ly86;Itgb2;Cd180;App;Cd14;Tlr7;Ctss;Unc93b1;Lgmn</t>
  </si>
  <si>
    <t>11820;12305;12333;12505;12824;13040;15894;16411;16414;21857;232345;320452;58223;58859</t>
  </si>
  <si>
    <t>Itgax;Timp1;Mmp19;A2m;Icam1;Itgb2;App;Ctss;Cd44;Col2a1;P4ha3;Capn1;Ddr1;Efemp2</t>
  </si>
  <si>
    <t>ORA both DOWN</t>
  </si>
  <si>
    <t>R-MMU-6811558</t>
  </si>
  <si>
    <t>PI5P, PP2A and IER3 Regulate PI3K/AKT Signaling</t>
  </si>
  <si>
    <t>http://reactome.org/PathwayBrowser/#/R-MMU-6811558</t>
  </si>
  <si>
    <t>14184;15200</t>
  </si>
  <si>
    <t>Fgfr3;Hbegf</t>
  </si>
  <si>
    <t>R-MMU-199418</t>
  </si>
  <si>
    <t>Negative regulation of the PI3K/AKT network</t>
  </si>
  <si>
    <t>http://reactome.org/PathwayBrowser/#/R-MMU-199418</t>
  </si>
  <si>
    <t>R-MMU-8857538</t>
  </si>
  <si>
    <t>PTK6 promotes HIF1A stabilization</t>
  </si>
  <si>
    <t>http://reactome.org/PathwayBrowser/#/R-MMU-8857538</t>
  </si>
  <si>
    <t>R-MMU-5632681</t>
  </si>
  <si>
    <t>Ligand-receptor interactions</t>
  </si>
  <si>
    <t>http://reactome.org/PathwayBrowser/#/R-MMU-5632681</t>
  </si>
  <si>
    <t>R-MMU-190371</t>
  </si>
  <si>
    <t>FGFR3b ligand binding and activation</t>
  </si>
  <si>
    <t>http://reactome.org/PathwayBrowser/#/R-MMU-190371</t>
  </si>
  <si>
    <t>R-MMU-2179392</t>
  </si>
  <si>
    <t>EGFR Transactivation by Gastrin</t>
  </si>
  <si>
    <t>http://reactome.org/PathwayBrowser/#/R-MMU-2179392</t>
  </si>
  <si>
    <t>R-MMU-1250342</t>
  </si>
  <si>
    <t>PI3K events in ERBB4 signaling</t>
  </si>
  <si>
    <t>http://reactome.org/PathwayBrowser/#/R-MMU-1250342</t>
  </si>
  <si>
    <t>R-MMU-373753</t>
  </si>
  <si>
    <t>Nephrin family interactions</t>
  </si>
  <si>
    <t>http://reactome.org/PathwayBrowser/#/R-MMU-373753</t>
  </si>
  <si>
    <t>R-MMU-8847993</t>
  </si>
  <si>
    <t>ERBB2 Activates PTK6 Signaling</t>
  </si>
  <si>
    <t>http://reactome.org/PathwayBrowser/#/R-MMU-8847993</t>
  </si>
  <si>
    <t>R-MMU-190239</t>
  </si>
  <si>
    <t>FGFR3 ligand binding and activation</t>
  </si>
  <si>
    <t>http://reactome.org/PathwayBrowser/#/R-MMU-190239</t>
  </si>
  <si>
    <t>Gbp2b</t>
  </si>
  <si>
    <t>Gm4815</t>
  </si>
  <si>
    <t>Fosl1</t>
  </si>
  <si>
    <t>Tgtp2</t>
  </si>
  <si>
    <t>Slc10a6</t>
  </si>
  <si>
    <t>Gm12666</t>
  </si>
  <si>
    <t>Gldn</t>
  </si>
  <si>
    <t>Ahnak2</t>
  </si>
  <si>
    <t>Gm6569</t>
  </si>
  <si>
    <t>Hrob</t>
  </si>
  <si>
    <t>Mroh5</t>
  </si>
  <si>
    <t>Myo1f</t>
  </si>
  <si>
    <t>Itga2b</t>
  </si>
  <si>
    <t>Junb</t>
  </si>
  <si>
    <t>Bcas1</t>
  </si>
  <si>
    <t>Gm7993</t>
  </si>
  <si>
    <t>Zfp36</t>
  </si>
  <si>
    <t>Tspan4</t>
  </si>
  <si>
    <t>Stat2</t>
  </si>
  <si>
    <t>H2-T22</t>
  </si>
  <si>
    <t>Fth1</t>
  </si>
  <si>
    <t>Pcdhgc5</t>
  </si>
  <si>
    <t>Eif4g3</t>
  </si>
  <si>
    <t>Cyp2u1</t>
  </si>
  <si>
    <t>Jph3</t>
  </si>
  <si>
    <t>Pmepa1</t>
  </si>
  <si>
    <t>Hmgcs2</t>
  </si>
  <si>
    <t>Sall3</t>
  </si>
  <si>
    <t>Kif5a</t>
  </si>
  <si>
    <t>B3gat2</t>
  </si>
  <si>
    <t>Otof</t>
  </si>
  <si>
    <t>Tmem82</t>
  </si>
  <si>
    <t>Dclk3</t>
  </si>
  <si>
    <t>G530011O06Rik</t>
  </si>
  <si>
    <t>Gm13133</t>
  </si>
  <si>
    <t>Malat1</t>
  </si>
  <si>
    <t>Golga4</t>
  </si>
  <si>
    <t>Klhl29</t>
  </si>
  <si>
    <t>Sec24d</t>
  </si>
  <si>
    <t>Dusp1</t>
  </si>
  <si>
    <t>BC055402</t>
  </si>
  <si>
    <t>Slc9a5</t>
  </si>
  <si>
    <t>Gm43305</t>
  </si>
  <si>
    <t>Niban1</t>
  </si>
  <si>
    <t>AY036118</t>
  </si>
  <si>
    <t>Cox8b</t>
  </si>
  <si>
    <t>Cd22</t>
  </si>
  <si>
    <t>Ifi44l</t>
  </si>
  <si>
    <t>Phox2a</t>
  </si>
  <si>
    <t>Ly9</t>
  </si>
  <si>
    <t>Mx1</t>
  </si>
  <si>
    <t>Pla2g2e</t>
  </si>
  <si>
    <t>Oas1g</t>
  </si>
  <si>
    <t>Oas2</t>
  </si>
  <si>
    <t>Cdsn</t>
  </si>
  <si>
    <t>Phf11d</t>
  </si>
  <si>
    <t>Cxcl9</t>
  </si>
  <si>
    <t>Themis2</t>
  </si>
  <si>
    <t>Oas1b</t>
  </si>
  <si>
    <t>Apol9a</t>
  </si>
  <si>
    <t>Clcf1</t>
  </si>
  <si>
    <t>H2-Aa</t>
  </si>
  <si>
    <t>Cd74</t>
  </si>
  <si>
    <t>Cd48</t>
  </si>
  <si>
    <t>Ncf4</t>
  </si>
  <si>
    <t>Gdf15</t>
  </si>
  <si>
    <t>Igfbpl1</t>
  </si>
  <si>
    <t>Pdcd1</t>
  </si>
  <si>
    <t>Pik3r5</t>
  </si>
  <si>
    <t>Phf11b</t>
  </si>
  <si>
    <t>Gm30085</t>
  </si>
  <si>
    <t>H2-Oa</t>
  </si>
  <si>
    <t>H2-Q5</t>
  </si>
  <si>
    <t>Ncf2</t>
  </si>
  <si>
    <t>Cd24a</t>
  </si>
  <si>
    <t>Ifi27l2a</t>
  </si>
  <si>
    <t>Ebi3</t>
  </si>
  <si>
    <t>Arhgap8</t>
  </si>
  <si>
    <t>Gm5503</t>
  </si>
  <si>
    <t>Cited1</t>
  </si>
  <si>
    <t>Spint1</t>
  </si>
  <si>
    <t>Slc15a3</t>
  </si>
  <si>
    <t>Rasal3</t>
  </si>
  <si>
    <t>Tnfaip8l2</t>
  </si>
  <si>
    <t>Rasgef1c</t>
  </si>
  <si>
    <t>Gm28836</t>
  </si>
  <si>
    <t>Fyb</t>
  </si>
  <si>
    <t>Chl1</t>
  </si>
  <si>
    <t>Ecscr</t>
  </si>
  <si>
    <t>Blnk</t>
  </si>
  <si>
    <t>Kcnk6</t>
  </si>
  <si>
    <t>Ly6a</t>
  </si>
  <si>
    <t>Cox6a2</t>
  </si>
  <si>
    <t>Hck</t>
  </si>
  <si>
    <t>Fermt3</t>
  </si>
  <si>
    <t>Rassf4</t>
  </si>
  <si>
    <t>Nlrc5</t>
  </si>
  <si>
    <t>Gpx3</t>
  </si>
  <si>
    <t>Col4a6</t>
  </si>
  <si>
    <t>Gm15867</t>
  </si>
  <si>
    <t>Lrrk1</t>
  </si>
  <si>
    <t>Enkur</t>
  </si>
  <si>
    <t>H2-Q7</t>
  </si>
  <si>
    <t>Ifitm10</t>
  </si>
  <si>
    <t>Lrg1</t>
  </si>
  <si>
    <t>Slc2a4</t>
  </si>
  <si>
    <t>Aldh1b1</t>
  </si>
  <si>
    <t>Ada</t>
  </si>
  <si>
    <t>Col5a3</t>
  </si>
  <si>
    <t>Cd72</t>
  </si>
  <si>
    <t>Tifab</t>
  </si>
  <si>
    <t>Il6ra</t>
  </si>
  <si>
    <t>H2-T10</t>
  </si>
  <si>
    <t>Fgf18</t>
  </si>
  <si>
    <t>Cdh15</t>
  </si>
  <si>
    <t>Opalin</t>
  </si>
  <si>
    <t>Lgals3</t>
  </si>
  <si>
    <t>Il10ra</t>
  </si>
  <si>
    <t>Sh3tc1</t>
  </si>
  <si>
    <t>Slc7a8</t>
  </si>
  <si>
    <t>H2-Eb1</t>
  </si>
  <si>
    <t>Socs1</t>
  </si>
  <si>
    <t>Galnt6</t>
  </si>
  <si>
    <t>Meltf</t>
  </si>
  <si>
    <t>Gcnt2</t>
  </si>
  <si>
    <t>Bdkrb2</t>
  </si>
  <si>
    <t>Mdfi</t>
  </si>
  <si>
    <t>Casq1</t>
  </si>
  <si>
    <t>Plat</t>
  </si>
  <si>
    <t>Cdt1</t>
  </si>
  <si>
    <t>Rin3</t>
  </si>
  <si>
    <t>Gm44710</t>
  </si>
  <si>
    <t>Ly6e</t>
  </si>
  <si>
    <t>Gm19684</t>
  </si>
  <si>
    <t>Cx3cr1</t>
  </si>
  <si>
    <t>P2ry13</t>
  </si>
  <si>
    <t>Cav1</t>
  </si>
  <si>
    <t>Card9</t>
  </si>
  <si>
    <t>Ptpn18</t>
  </si>
  <si>
    <t>Def6</t>
  </si>
  <si>
    <t>Tgtp1</t>
  </si>
  <si>
    <t>Sctr</t>
  </si>
  <si>
    <t>Cebpa</t>
  </si>
  <si>
    <t>Rbm11</t>
  </si>
  <si>
    <t>Siglech</t>
  </si>
  <si>
    <t>S100a4</t>
  </si>
  <si>
    <t>Nkx6-2</t>
  </si>
  <si>
    <t>Gm45091</t>
  </si>
  <si>
    <t>Ccdc3</t>
  </si>
  <si>
    <t>Rgs10</t>
  </si>
  <si>
    <t>Pllp</t>
  </si>
  <si>
    <t>S1pr5</t>
  </si>
  <si>
    <t>Cd300lf</t>
  </si>
  <si>
    <t>Sh2d6</t>
  </si>
  <si>
    <t>Rasgef1b</t>
  </si>
  <si>
    <t>Cldn11</t>
  </si>
  <si>
    <t>Was</t>
  </si>
  <si>
    <t>Abca1</t>
  </si>
  <si>
    <t>1700007L15Rik</t>
  </si>
  <si>
    <t>Itga5</t>
  </si>
  <si>
    <t>Adap2</t>
  </si>
  <si>
    <t>Itga1</t>
  </si>
  <si>
    <t>Mog</t>
  </si>
  <si>
    <t>Ppic</t>
  </si>
  <si>
    <t>Mobp</t>
  </si>
  <si>
    <t>Mal</t>
  </si>
  <si>
    <t>Nek11</t>
  </si>
  <si>
    <t>Nupr1</t>
  </si>
  <si>
    <t>Mag</t>
  </si>
  <si>
    <t>Gm16008</t>
  </si>
  <si>
    <t>Alox5ap</t>
  </si>
  <si>
    <t>Scd3</t>
  </si>
  <si>
    <t>Gna15</t>
  </si>
  <si>
    <t>Mbp</t>
  </si>
  <si>
    <t>Foxm1</t>
  </si>
  <si>
    <t>Parvg</t>
  </si>
  <si>
    <t>Tmsb4x</t>
  </si>
  <si>
    <t>Tmeff2</t>
  </si>
  <si>
    <t>Elovl7</t>
  </si>
  <si>
    <t>Noct</t>
  </si>
  <si>
    <t>Gm3375</t>
  </si>
  <si>
    <t>Mlph</t>
  </si>
  <si>
    <t>Il21r</t>
  </si>
  <si>
    <t>Tax1bp3</t>
  </si>
  <si>
    <t>Mmp2</t>
  </si>
  <si>
    <t>Cyth4</t>
  </si>
  <si>
    <t>Gng11</t>
  </si>
  <si>
    <t>Acsl5</t>
  </si>
  <si>
    <t>Synpo</t>
  </si>
  <si>
    <t>H2-DMa</t>
  </si>
  <si>
    <t>Sh3bp4</t>
  </si>
  <si>
    <t>Prkar1b</t>
  </si>
  <si>
    <t>Sash3</t>
  </si>
  <si>
    <t>Mt2</t>
  </si>
  <si>
    <t>Trf</t>
  </si>
  <si>
    <t>Mir5125</t>
  </si>
  <si>
    <t>Pde1b</t>
  </si>
  <si>
    <t>Pvt1</t>
  </si>
  <si>
    <t>St3gal1</t>
  </si>
  <si>
    <t>Col4a5</t>
  </si>
  <si>
    <t>Arhgap45</t>
  </si>
  <si>
    <t>Ppp1r14a</t>
  </si>
  <si>
    <t>Lck</t>
  </si>
  <si>
    <t>Tmem119</t>
  </si>
  <si>
    <t>Lmo2</t>
  </si>
  <si>
    <t>Kcne1l</t>
  </si>
  <si>
    <t>Ermn</t>
  </si>
  <si>
    <t>Rnf213</t>
  </si>
  <si>
    <t>Gbe1</t>
  </si>
  <si>
    <t>Crispld2</t>
  </si>
  <si>
    <t>Efemp1</t>
  </si>
  <si>
    <t>Trim21</t>
  </si>
  <si>
    <t>Helz2</t>
  </si>
  <si>
    <t>Prdx6</t>
  </si>
  <si>
    <t>Car10</t>
  </si>
  <si>
    <t>Dap</t>
  </si>
  <si>
    <t>Flna</t>
  </si>
  <si>
    <t>Fes</t>
  </si>
  <si>
    <t>Rasa4</t>
  </si>
  <si>
    <t>Mt1</t>
  </si>
  <si>
    <t>Thoc6</t>
  </si>
  <si>
    <t>Snhg8</t>
  </si>
  <si>
    <t>Arhgef33</t>
  </si>
  <si>
    <t>Arhgap22</t>
  </si>
  <si>
    <t>Myl12a</t>
  </si>
  <si>
    <t>Chgb</t>
  </si>
  <si>
    <t>Syt15</t>
  </si>
  <si>
    <t>Adamts4</t>
  </si>
  <si>
    <t>Spidr</t>
  </si>
  <si>
    <t>Lrtm2</t>
  </si>
  <si>
    <t>Pnpo</t>
  </si>
  <si>
    <t>Vat1</t>
  </si>
  <si>
    <t>Nrg1</t>
  </si>
  <si>
    <t>Ephb2</t>
  </si>
  <si>
    <t>Fbxw17</t>
  </si>
  <si>
    <t>Ccnd2</t>
  </si>
  <si>
    <t>Hmga1</t>
  </si>
  <si>
    <t>Ehd4</t>
  </si>
  <si>
    <t>Rnase4</t>
  </si>
  <si>
    <t>Odad4</t>
  </si>
  <si>
    <t>Igsf1</t>
  </si>
  <si>
    <t>Fen1</t>
  </si>
  <si>
    <t>Sgca</t>
  </si>
  <si>
    <t>Antxr2</t>
  </si>
  <si>
    <t>Sumf1</t>
  </si>
  <si>
    <t>Fa2h</t>
  </si>
  <si>
    <t>Ighm</t>
  </si>
  <si>
    <t>1810062G17Rik</t>
  </si>
  <si>
    <t>Pter</t>
  </si>
  <si>
    <t>Ctnnal1</t>
  </si>
  <si>
    <t>Slco3a1</t>
  </si>
  <si>
    <t>Arpc5</t>
  </si>
  <si>
    <t>Tmem43</t>
  </si>
  <si>
    <t>Trmt6</t>
  </si>
  <si>
    <t>Tspan17</t>
  </si>
  <si>
    <t>Sav1</t>
  </si>
  <si>
    <t>Tmco4</t>
  </si>
  <si>
    <t>Add3</t>
  </si>
  <si>
    <t>Clec2d</t>
  </si>
  <si>
    <t>Fos</t>
  </si>
  <si>
    <t>Cttn</t>
  </si>
  <si>
    <t>P2ry1</t>
  </si>
  <si>
    <t>Cavin1</t>
  </si>
  <si>
    <t>Nfe2l2</t>
  </si>
  <si>
    <t>Nln</t>
  </si>
  <si>
    <t>Map3k20</t>
  </si>
  <si>
    <t>Arhgdib</t>
  </si>
  <si>
    <t>Parp12</t>
  </si>
  <si>
    <t>Sgpl1</t>
  </si>
  <si>
    <t>Tnfrsf21</t>
  </si>
  <si>
    <t>Tnip2</t>
  </si>
  <si>
    <t>Traf3ip2</t>
  </si>
  <si>
    <t>Efr3b</t>
  </si>
  <si>
    <t>Gpam</t>
  </si>
  <si>
    <t>Lpcat2</t>
  </si>
  <si>
    <t>Tpm3</t>
  </si>
  <si>
    <t>Aqp4</t>
  </si>
  <si>
    <t>Stmn1</t>
  </si>
  <si>
    <t>Mthfd1l</t>
  </si>
  <si>
    <t>Acvr1b</t>
  </si>
  <si>
    <t>Cd63-ps</t>
  </si>
  <si>
    <t>Nfkb1</t>
  </si>
  <si>
    <t>Pus7</t>
  </si>
  <si>
    <t>Pdgfa</t>
  </si>
  <si>
    <t>Rpap3</t>
  </si>
  <si>
    <t>Galk2</t>
  </si>
  <si>
    <t>Tubb4a</t>
  </si>
  <si>
    <t>Nkain1</t>
  </si>
  <si>
    <t>Lefty1</t>
  </si>
  <si>
    <t>Nipsnap3b</t>
  </si>
  <si>
    <t>Dkk3</t>
  </si>
  <si>
    <t>Pfkfb3</t>
  </si>
  <si>
    <t>Rps27l</t>
  </si>
  <si>
    <t>Wdr62</t>
  </si>
  <si>
    <t>Rtn4</t>
  </si>
  <si>
    <t>Tagln3</t>
  </si>
  <si>
    <t>Olfml2b</t>
  </si>
  <si>
    <t>Sptlc2</t>
  </si>
  <si>
    <t>Bglap2</t>
  </si>
  <si>
    <t>Jade2</t>
  </si>
  <si>
    <t>Tep1</t>
  </si>
  <si>
    <t>Mtmr11</t>
  </si>
  <si>
    <t>Kctd10</t>
  </si>
  <si>
    <t>Plxdc2</t>
  </si>
  <si>
    <t>Cd63</t>
  </si>
  <si>
    <t>Snx10</t>
  </si>
  <si>
    <t>Nrros</t>
  </si>
  <si>
    <t>Btg2</t>
  </si>
  <si>
    <t>Rcn1</t>
  </si>
  <si>
    <t>Rprm</t>
  </si>
  <si>
    <t>Golm1</t>
  </si>
  <si>
    <t>Dnai4</t>
  </si>
  <si>
    <t>Irak4</t>
  </si>
  <si>
    <t>Sidt2</t>
  </si>
  <si>
    <t>Prss23</t>
  </si>
  <si>
    <t>Tab2</t>
  </si>
  <si>
    <t>Ptgfrn</t>
  </si>
  <si>
    <t>Cyp7b1</t>
  </si>
  <si>
    <t>Col27a1</t>
  </si>
  <si>
    <t>Capns1</t>
  </si>
  <si>
    <t>Glt8d1</t>
  </si>
  <si>
    <t>Nt5c1a</t>
  </si>
  <si>
    <t>Gnl3</t>
  </si>
  <si>
    <t>Lats2</t>
  </si>
  <si>
    <t>Osbpl5</t>
  </si>
  <si>
    <t>Mir219a-2</t>
  </si>
  <si>
    <t>Lamp2</t>
  </si>
  <si>
    <t>Spg21</t>
  </si>
  <si>
    <t>Mpp1</t>
  </si>
  <si>
    <t>Map3k6</t>
  </si>
  <si>
    <t>Tapbpl</t>
  </si>
  <si>
    <t>Pcbp3</t>
  </si>
  <si>
    <t>Znfx1</t>
  </si>
  <si>
    <t>Itpkb</t>
  </si>
  <si>
    <t>Fstl1</t>
  </si>
  <si>
    <t>Ltv1</t>
  </si>
  <si>
    <t>Pml</t>
  </si>
  <si>
    <t>Edem1</t>
  </si>
  <si>
    <t>Ak2</t>
  </si>
  <si>
    <t>Slc44a2</t>
  </si>
  <si>
    <t>Xrcc5</t>
  </si>
  <si>
    <t>Antxr1</t>
  </si>
  <si>
    <t>Ptbp1</t>
  </si>
  <si>
    <t>Cers2</t>
  </si>
  <si>
    <t>Slc41a1</t>
  </si>
  <si>
    <t>Cd34</t>
  </si>
  <si>
    <t>Tor3a</t>
  </si>
  <si>
    <t>Txnrd1</t>
  </si>
  <si>
    <t>Tpm4</t>
  </si>
  <si>
    <t>Ildr2</t>
  </si>
  <si>
    <t>Batf2</t>
  </si>
  <si>
    <t>Mthfd2</t>
  </si>
  <si>
    <t>Tmem202</t>
  </si>
  <si>
    <t>Selplg</t>
  </si>
  <si>
    <t>Znhit6</t>
  </si>
  <si>
    <t>Micu2</t>
  </si>
  <si>
    <t>Rsu1</t>
  </si>
  <si>
    <t>Boc</t>
  </si>
  <si>
    <t>Psrc1</t>
  </si>
  <si>
    <t>H4c18</t>
  </si>
  <si>
    <t>Gm45606</t>
  </si>
  <si>
    <t>Ttc9</t>
  </si>
  <si>
    <t>Ranbp9</t>
  </si>
  <si>
    <t>Actg1</t>
  </si>
  <si>
    <t>Fkbp5</t>
  </si>
  <si>
    <t>9330121J05Rik</t>
  </si>
  <si>
    <t>Anp32b</t>
  </si>
  <si>
    <t>Acvr1</t>
  </si>
  <si>
    <t>Npm1</t>
  </si>
  <si>
    <t>Pcdhb9</t>
  </si>
  <si>
    <t>Gm16364</t>
  </si>
  <si>
    <t>Abcb1b</t>
  </si>
  <si>
    <t>Mxra8</t>
  </si>
  <si>
    <t>Adgra1</t>
  </si>
  <si>
    <t>Stom</t>
  </si>
  <si>
    <t>Ctsl</t>
  </si>
  <si>
    <t>Spsb1</t>
  </si>
  <si>
    <t>Adra2a</t>
  </si>
  <si>
    <t>Dnaaf5</t>
  </si>
  <si>
    <t>Cdk5rap2</t>
  </si>
  <si>
    <t>Stk40</t>
  </si>
  <si>
    <t>Pcdhga10</t>
  </si>
  <si>
    <t>Plcd4</t>
  </si>
  <si>
    <t>Clip4</t>
  </si>
  <si>
    <t>Plin4</t>
  </si>
  <si>
    <t>Prps2</t>
  </si>
  <si>
    <t>Wdr1</t>
  </si>
  <si>
    <t>Bcar1</t>
  </si>
  <si>
    <t>Fam189a2</t>
  </si>
  <si>
    <t>Ncam2</t>
  </si>
  <si>
    <t>Abcg1</t>
  </si>
  <si>
    <t>Prrc1</t>
  </si>
  <si>
    <t>Rsl1d1</t>
  </si>
  <si>
    <t>Abcc4</t>
  </si>
  <si>
    <t>Poglut3</t>
  </si>
  <si>
    <t>Rabggta</t>
  </si>
  <si>
    <t>Erap1</t>
  </si>
  <si>
    <t>Spats2l</t>
  </si>
  <si>
    <t>Msh6</t>
  </si>
  <si>
    <t>Krt222</t>
  </si>
  <si>
    <t>Lrrc8d</t>
  </si>
  <si>
    <t>Kcna6</t>
  </si>
  <si>
    <t>Col5a2</t>
  </si>
  <si>
    <t>Abcc1</t>
  </si>
  <si>
    <t>Rnf130</t>
  </si>
  <si>
    <t>Adamts1</t>
  </si>
  <si>
    <t>Tceal1</t>
  </si>
  <si>
    <t>Cadps</t>
  </si>
  <si>
    <t>Adar</t>
  </si>
  <si>
    <t>B4galt4</t>
  </si>
  <si>
    <t>Hdc</t>
  </si>
  <si>
    <t>Pdia3</t>
  </si>
  <si>
    <t>Hacd2</t>
  </si>
  <si>
    <t>Eef1a1</t>
  </si>
  <si>
    <t>Wdr35</t>
  </si>
  <si>
    <t>Rell1</t>
  </si>
  <si>
    <t>Cmklr1</t>
  </si>
  <si>
    <t>Rars</t>
  </si>
  <si>
    <t>Kmt5a</t>
  </si>
  <si>
    <t>Gmip</t>
  </si>
  <si>
    <t>Steap3</t>
  </si>
  <si>
    <t>Usp25</t>
  </si>
  <si>
    <t>Tdrd7</t>
  </si>
  <si>
    <t>Heatr3</t>
  </si>
  <si>
    <t>Tmem192</t>
  </si>
  <si>
    <t>Catip</t>
  </si>
  <si>
    <t>A830036E02Rik</t>
  </si>
  <si>
    <t>Aen</t>
  </si>
  <si>
    <t>Susd6</t>
  </si>
  <si>
    <t>Adora1</t>
  </si>
  <si>
    <t>Cryab</t>
  </si>
  <si>
    <t>Gba</t>
  </si>
  <si>
    <t>Tmem63a</t>
  </si>
  <si>
    <t>Lrrc59</t>
  </si>
  <si>
    <t>Plxnb3</t>
  </si>
  <si>
    <t>Inhbb</t>
  </si>
  <si>
    <t>Nnat</t>
  </si>
  <si>
    <t>Aldh18a1</t>
  </si>
  <si>
    <t>Gpr61</t>
  </si>
  <si>
    <t>Ccdc17</t>
  </si>
  <si>
    <t>Tspan15</t>
  </si>
  <si>
    <t>Endod1</t>
  </si>
  <si>
    <t>Ftsj3</t>
  </si>
  <si>
    <t>Zdhhc6</t>
  </si>
  <si>
    <t>Ckap4</t>
  </si>
  <si>
    <t>Gorasp2</t>
  </si>
  <si>
    <t>Zfp438</t>
  </si>
  <si>
    <t>Eif4a1</t>
  </si>
  <si>
    <t>Myrf</t>
  </si>
  <si>
    <t>Srxn1</t>
  </si>
  <si>
    <t>Rcc2</t>
  </si>
  <si>
    <t>Syngr2</t>
  </si>
  <si>
    <t>Clic4</t>
  </si>
  <si>
    <t>Pdgfrl</t>
  </si>
  <si>
    <t>Srpr</t>
  </si>
  <si>
    <t>Lrrc3</t>
  </si>
  <si>
    <t>Rorc</t>
  </si>
  <si>
    <t>Cebpz</t>
  </si>
  <si>
    <t>Slc9a9</t>
  </si>
  <si>
    <t>Ddx21</t>
  </si>
  <si>
    <t>Kif26a</t>
  </si>
  <si>
    <t>Ctnna1</t>
  </si>
  <si>
    <t>Cdc42se1</t>
  </si>
  <si>
    <t>Gm2629</t>
  </si>
  <si>
    <t>Glis3</t>
  </si>
  <si>
    <t>Sfrp5</t>
  </si>
  <si>
    <t>Plgrkt</t>
  </si>
  <si>
    <t>Fkbp7</t>
  </si>
  <si>
    <t>Slc6a8</t>
  </si>
  <si>
    <t>Slc12a7</t>
  </si>
  <si>
    <t>Skap2</t>
  </si>
  <si>
    <t>Chek2</t>
  </si>
  <si>
    <t>Ampd3</t>
  </si>
  <si>
    <t>Slc16a2</t>
  </si>
  <si>
    <t>Trip10</t>
  </si>
  <si>
    <t>Ccdc130</t>
  </si>
  <si>
    <t>Ercc3</t>
  </si>
  <si>
    <t>Kif17</t>
  </si>
  <si>
    <t>Ehd3</t>
  </si>
  <si>
    <t>Cmbl</t>
  </si>
  <si>
    <t>Coro1c</t>
  </si>
  <si>
    <t>Fam43b</t>
  </si>
  <si>
    <t>Gm1043</t>
  </si>
  <si>
    <t>Zswim4</t>
  </si>
  <si>
    <t>Fat4</t>
  </si>
  <si>
    <t>Tmem248</t>
  </si>
  <si>
    <t>Cmtm7</t>
  </si>
  <si>
    <t>Btf3</t>
  </si>
  <si>
    <t>Atp1b2</t>
  </si>
  <si>
    <t>Igbp1</t>
  </si>
  <si>
    <t>Gm8834</t>
  </si>
  <si>
    <t>Rsrp1</t>
  </si>
  <si>
    <t>Tmem185b</t>
  </si>
  <si>
    <t>Ankrd13a</t>
  </si>
  <si>
    <t>Hrh3</t>
  </si>
  <si>
    <t>Nat8f1</t>
  </si>
  <si>
    <t>Ifngr2</t>
  </si>
  <si>
    <t>Farp2</t>
  </si>
  <si>
    <t>Hspb8</t>
  </si>
  <si>
    <t>Epb41</t>
  </si>
  <si>
    <t>Ubxn4</t>
  </si>
  <si>
    <t>Nfe2l1</t>
  </si>
  <si>
    <t>Snw1</t>
  </si>
  <si>
    <t>Ginm1</t>
  </si>
  <si>
    <t>Gm12286</t>
  </si>
  <si>
    <t>Mapk8ip2</t>
  </si>
  <si>
    <t>Uck2</t>
  </si>
  <si>
    <t>Mapkapk2</t>
  </si>
  <si>
    <t>Fnbp1</t>
  </si>
  <si>
    <t>Stmn3</t>
  </si>
  <si>
    <t>Tpbg</t>
  </si>
  <si>
    <t>Psma3</t>
  </si>
  <si>
    <t>Slc22a23</t>
  </si>
  <si>
    <t>Fat3</t>
  </si>
  <si>
    <t>Gstt1</t>
  </si>
  <si>
    <t>Celsr3</t>
  </si>
  <si>
    <t>Adora2b</t>
  </si>
  <si>
    <t>Slc15a4</t>
  </si>
  <si>
    <t>Stat5a</t>
  </si>
  <si>
    <t>Ext1</t>
  </si>
  <si>
    <t>Stk3</t>
  </si>
  <si>
    <t>Tceal9</t>
  </si>
  <si>
    <t>Dcdc2b</t>
  </si>
  <si>
    <t>Nexn</t>
  </si>
  <si>
    <t>Dock7</t>
  </si>
  <si>
    <t>Ncl</t>
  </si>
  <si>
    <t>Prdm11</t>
  </si>
  <si>
    <t>Tmem229b</t>
  </si>
  <si>
    <t>Sting1</t>
  </si>
  <si>
    <t>Muc1</t>
  </si>
  <si>
    <t>Ccnjl</t>
  </si>
  <si>
    <t>Srgap1</t>
  </si>
  <si>
    <t>Iqgap1</t>
  </si>
  <si>
    <t>Slc2a5</t>
  </si>
  <si>
    <t>Ube2ql1</t>
  </si>
  <si>
    <t>Ncoa4</t>
  </si>
  <si>
    <t>Atp6v0a2</t>
  </si>
  <si>
    <t>Ostf1</t>
  </si>
  <si>
    <t>Myo1e</t>
  </si>
  <si>
    <t>Crtc3</t>
  </si>
  <si>
    <t>Egr4</t>
  </si>
  <si>
    <t>Pacsin2</t>
  </si>
  <si>
    <t>Tspyl2</t>
  </si>
  <si>
    <t>Unk</t>
  </si>
  <si>
    <t>Atg7</t>
  </si>
  <si>
    <t>Sec23ip</t>
  </si>
  <si>
    <t>Arntl</t>
  </si>
  <si>
    <t>Tmem25</t>
  </si>
  <si>
    <t>Hsd17b11</t>
  </si>
  <si>
    <t>AI854703</t>
  </si>
  <si>
    <t>Alg5</t>
  </si>
  <si>
    <t>Ttc38</t>
  </si>
  <si>
    <t>Kctd16</t>
  </si>
  <si>
    <t>Rai1</t>
  </si>
  <si>
    <t>Ankrd24</t>
  </si>
  <si>
    <t>Osgep</t>
  </si>
  <si>
    <t>Cacna1e</t>
  </si>
  <si>
    <t>Cacna1g</t>
  </si>
  <si>
    <t>Proca1</t>
  </si>
  <si>
    <t>Mtr</t>
  </si>
  <si>
    <t>Tmod1</t>
  </si>
  <si>
    <t>Rfxap</t>
  </si>
  <si>
    <t>Dlgap2</t>
  </si>
  <si>
    <t>Wdr83os</t>
  </si>
  <si>
    <t>Fgfbp3</t>
  </si>
  <si>
    <t>Scn8a</t>
  </si>
  <si>
    <t>Mpdz</t>
  </si>
  <si>
    <t>Hap1</t>
  </si>
  <si>
    <t>Zfp423</t>
  </si>
  <si>
    <t>Entpd6</t>
  </si>
  <si>
    <t>Plekha2</t>
  </si>
  <si>
    <t>Mms19</t>
  </si>
  <si>
    <t>Shf</t>
  </si>
  <si>
    <t>Eftud2</t>
  </si>
  <si>
    <t>Nkain4</t>
  </si>
  <si>
    <t>Lmbr1l</t>
  </si>
  <si>
    <t>Otub2</t>
  </si>
  <si>
    <t>Dio3</t>
  </si>
  <si>
    <t>Lmo1</t>
  </si>
  <si>
    <t>Pdxp</t>
  </si>
  <si>
    <t>Tmem179b</t>
  </si>
  <si>
    <t>Cxcr4</t>
  </si>
  <si>
    <t>Gon4l</t>
  </si>
  <si>
    <t>Aldh9a1</t>
  </si>
  <si>
    <t>Aldh4a1</t>
  </si>
  <si>
    <t>Cbx7</t>
  </si>
  <si>
    <t>Rogdi</t>
  </si>
  <si>
    <t>Adhfe1</t>
  </si>
  <si>
    <t>Hectd4</t>
  </si>
  <si>
    <t>Otud5</t>
  </si>
  <si>
    <t>Chrm3</t>
  </si>
  <si>
    <t>Kcnf1</t>
  </si>
  <si>
    <t>Tpcn1</t>
  </si>
  <si>
    <t>Gstz1</t>
  </si>
  <si>
    <t>Phyhipl</t>
  </si>
  <si>
    <t>Disp2</t>
  </si>
  <si>
    <t>Rab3a</t>
  </si>
  <si>
    <t>Hnrnph3</t>
  </si>
  <si>
    <t>Zfp592</t>
  </si>
  <si>
    <t>Bricd5</t>
  </si>
  <si>
    <t>Micall1</t>
  </si>
  <si>
    <t>Pde4a</t>
  </si>
  <si>
    <t>Hs3st4</t>
  </si>
  <si>
    <t>Nfyc</t>
  </si>
  <si>
    <t>Gm5559</t>
  </si>
  <si>
    <t>Pygb</t>
  </si>
  <si>
    <t>Gpatch11</t>
  </si>
  <si>
    <t>Mpp3</t>
  </si>
  <si>
    <t>Fam117a</t>
  </si>
  <si>
    <t>Ubqln4</t>
  </si>
  <si>
    <t>Mob3b</t>
  </si>
  <si>
    <t>Rab6b</t>
  </si>
  <si>
    <t>Gm21926</t>
  </si>
  <si>
    <t>Def8</t>
  </si>
  <si>
    <t>Actn1</t>
  </si>
  <si>
    <t>Wasf2</t>
  </si>
  <si>
    <t>Ddt</t>
  </si>
  <si>
    <t>Zer1</t>
  </si>
  <si>
    <t>Snrpn</t>
  </si>
  <si>
    <t>Tspan9</t>
  </si>
  <si>
    <t>Atp1a1</t>
  </si>
  <si>
    <t>Ccdc28b</t>
  </si>
  <si>
    <t>Rasd2</t>
  </si>
  <si>
    <t>Chst3</t>
  </si>
  <si>
    <t>Nme5</t>
  </si>
  <si>
    <t>Stk25</t>
  </si>
  <si>
    <t>Pcnx2</t>
  </si>
  <si>
    <t>Fam131b</t>
  </si>
  <si>
    <t>Gsta4</t>
  </si>
  <si>
    <t>Nsf</t>
  </si>
  <si>
    <t>Celf6</t>
  </si>
  <si>
    <t>Gramd3</t>
  </si>
  <si>
    <t>Nudt16l1</t>
  </si>
  <si>
    <t>Pgpep1</t>
  </si>
  <si>
    <t>Ndrg2</t>
  </si>
  <si>
    <t>Pja1</t>
  </si>
  <si>
    <t>Hapln4</t>
  </si>
  <si>
    <t>Rdm1</t>
  </si>
  <si>
    <t>Clstn3</t>
  </si>
  <si>
    <t>Nptxr</t>
  </si>
  <si>
    <t>Gm43672</t>
  </si>
  <si>
    <t>Ajm1</t>
  </si>
  <si>
    <t>Galnt17</t>
  </si>
  <si>
    <t>Phc1</t>
  </si>
  <si>
    <t>Nrf1</t>
  </si>
  <si>
    <t>Jdp2</t>
  </si>
  <si>
    <t>Polg</t>
  </si>
  <si>
    <t>Asphd2</t>
  </si>
  <si>
    <t>B4galnt1</t>
  </si>
  <si>
    <t>Gnao1</t>
  </si>
  <si>
    <t>Syt5</t>
  </si>
  <si>
    <t>Pgap3</t>
  </si>
  <si>
    <t>Sox1ot</t>
  </si>
  <si>
    <t>Kcnt1</t>
  </si>
  <si>
    <t>Lrrc4</t>
  </si>
  <si>
    <t>Dennd2a</t>
  </si>
  <si>
    <t>Chga</t>
  </si>
  <si>
    <t>Nudt17</t>
  </si>
  <si>
    <t>Wrnip1</t>
  </si>
  <si>
    <t>Lor</t>
  </si>
  <si>
    <t>Asic1</t>
  </si>
  <si>
    <t>Ccdc177</t>
  </si>
  <si>
    <t>Gm4949</t>
  </si>
  <si>
    <t>Gas1</t>
  </si>
  <si>
    <t>Car4</t>
  </si>
  <si>
    <t>Ypel1</t>
  </si>
  <si>
    <t>Zbtb17</t>
  </si>
  <si>
    <t>Pqbp1</t>
  </si>
  <si>
    <t>Efhd1</t>
  </si>
  <si>
    <t>Cacnb1</t>
  </si>
  <si>
    <t>Depdc5</t>
  </si>
  <si>
    <t>Sema6c</t>
  </si>
  <si>
    <t>Epas1</t>
  </si>
  <si>
    <t>Tatdn2</t>
  </si>
  <si>
    <t>Sec14l2</t>
  </si>
  <si>
    <t>Maml3</t>
  </si>
  <si>
    <t>Neurod2</t>
  </si>
  <si>
    <t>Rab11fip3</t>
  </si>
  <si>
    <t>Slc2a6</t>
  </si>
  <si>
    <t>Plpp3</t>
  </si>
  <si>
    <t>Zbtb4</t>
  </si>
  <si>
    <t>Megf8</t>
  </si>
  <si>
    <t>Gtf2i</t>
  </si>
  <si>
    <t>Tnrc6c</t>
  </si>
  <si>
    <t>Idh3b</t>
  </si>
  <si>
    <t>Cyp2j9</t>
  </si>
  <si>
    <t>Gba2</t>
  </si>
  <si>
    <t>6530402F18Rik</t>
  </si>
  <si>
    <t>Gramd1a</t>
  </si>
  <si>
    <t>Map4k2</t>
  </si>
  <si>
    <t>Tnk2</t>
  </si>
  <si>
    <t>Klc1</t>
  </si>
  <si>
    <t>Sult4a1</t>
  </si>
  <si>
    <t>Aacs</t>
  </si>
  <si>
    <t>Large1</t>
  </si>
  <si>
    <t>Dync1i1</t>
  </si>
  <si>
    <t>Bcor</t>
  </si>
  <si>
    <t>Cry2</t>
  </si>
  <si>
    <t>Fezf2</t>
  </si>
  <si>
    <t>Gigyf1</t>
  </si>
  <si>
    <t>Tmem94</t>
  </si>
  <si>
    <t>Bcl2l13</t>
  </si>
  <si>
    <t>Akt2</t>
  </si>
  <si>
    <t>Tmem108</t>
  </si>
  <si>
    <t>Sec14l1</t>
  </si>
  <si>
    <t>E130307A14Rik</t>
  </si>
  <si>
    <t>Zfp532</t>
  </si>
  <si>
    <t>Cabp1</t>
  </si>
  <si>
    <t>Zfp710</t>
  </si>
  <si>
    <t>Sparc</t>
  </si>
  <si>
    <t>Fam222b</t>
  </si>
  <si>
    <t>Apba1</t>
  </si>
  <si>
    <t>Tnpo2</t>
  </si>
  <si>
    <t>Tmem151a</t>
  </si>
  <si>
    <t>Nefm</t>
  </si>
  <si>
    <t>Rpusd3</t>
  </si>
  <si>
    <t>Ankrd27</t>
  </si>
  <si>
    <t>Fbxo21</t>
  </si>
  <si>
    <t>Zfp512b</t>
  </si>
  <si>
    <t>Acsl6</t>
  </si>
  <si>
    <t>Fbll1</t>
  </si>
  <si>
    <t>Mgrn1</t>
  </si>
  <si>
    <t>Echs1</t>
  </si>
  <si>
    <t>Fah</t>
  </si>
  <si>
    <t>Chd5</t>
  </si>
  <si>
    <t>Zmynd8</t>
  </si>
  <si>
    <t>Mau2</t>
  </si>
  <si>
    <t>Ift140</t>
  </si>
  <si>
    <t>Dip2a</t>
  </si>
  <si>
    <t>Inpp5j</t>
  </si>
  <si>
    <t>Zfp609</t>
  </si>
  <si>
    <t>Leng9</t>
  </si>
  <si>
    <t>Lyrm7</t>
  </si>
  <si>
    <t>Olig1</t>
  </si>
  <si>
    <t>Sparcl1</t>
  </si>
  <si>
    <t>Sppl2b</t>
  </si>
  <si>
    <t>Zfp775</t>
  </si>
  <si>
    <t>Epn2</t>
  </si>
  <si>
    <t>Reep6</t>
  </si>
  <si>
    <t>Pde4dip</t>
  </si>
  <si>
    <t>Pex19</t>
  </si>
  <si>
    <t>6430548M08Rik</t>
  </si>
  <si>
    <t>Leng8</t>
  </si>
  <si>
    <t>Atp6v1g2</t>
  </si>
  <si>
    <t>Nalf2</t>
  </si>
  <si>
    <t>Dgkz</t>
  </si>
  <si>
    <t>Bap1</t>
  </si>
  <si>
    <t>Mast3</t>
  </si>
  <si>
    <t>Pmp22</t>
  </si>
  <si>
    <t>Wipi2</t>
  </si>
  <si>
    <t>B230104I21Rik</t>
  </si>
  <si>
    <t>Cux1</t>
  </si>
  <si>
    <t>Cntnap1</t>
  </si>
  <si>
    <t>Celrr</t>
  </si>
  <si>
    <t>Hdac8</t>
  </si>
  <si>
    <t>Plekhg5</t>
  </si>
  <si>
    <t>Wscd2</t>
  </si>
  <si>
    <t>Prpf19</t>
  </si>
  <si>
    <t>Fam219a</t>
  </si>
  <si>
    <t>Zfr2</t>
  </si>
  <si>
    <t>Zfp27</t>
  </si>
  <si>
    <t>Susd4</t>
  </si>
  <si>
    <t>Rftn2</t>
  </si>
  <si>
    <t>Aldoc</t>
  </si>
  <si>
    <t>Asic4</t>
  </si>
  <si>
    <t>Gldc</t>
  </si>
  <si>
    <t>A830082K12Rik</t>
  </si>
  <si>
    <t>Spock2</t>
  </si>
  <si>
    <t>Soga1</t>
  </si>
  <si>
    <t>Mas1</t>
  </si>
  <si>
    <t>1700003F12Rik</t>
  </si>
  <si>
    <t>Prodh</t>
  </si>
  <si>
    <t>Selenbp1</t>
  </si>
  <si>
    <t>Capn10</t>
  </si>
  <si>
    <t>Hspa12a</t>
  </si>
  <si>
    <t>Maneal</t>
  </si>
  <si>
    <t>Acadl</t>
  </si>
  <si>
    <t>Rtn2</t>
  </si>
  <si>
    <t>Syt13</t>
  </si>
  <si>
    <t>Prrt1</t>
  </si>
  <si>
    <t>Unc80</t>
  </si>
  <si>
    <t>Nde1</t>
  </si>
  <si>
    <t>Mmd2</t>
  </si>
  <si>
    <t>Hexim2</t>
  </si>
  <si>
    <t>Mid1ip1</t>
  </si>
  <si>
    <t>Galnt9</t>
  </si>
  <si>
    <t>Ift27</t>
  </si>
  <si>
    <t>Dipk1a</t>
  </si>
  <si>
    <t>Vipr1</t>
  </si>
  <si>
    <t>Ppfia3</t>
  </si>
  <si>
    <t>Hlcs</t>
  </si>
  <si>
    <t>Rhof</t>
  </si>
  <si>
    <t>Golga7b</t>
  </si>
  <si>
    <t>Gfm2</t>
  </si>
  <si>
    <t>Mlf2</t>
  </si>
  <si>
    <t>Nat8</t>
  </si>
  <si>
    <t>Tmem130</t>
  </si>
  <si>
    <t>Camta2</t>
  </si>
  <si>
    <t>Naa10</t>
  </si>
  <si>
    <t>Eci1</t>
  </si>
  <si>
    <t>Kdm4b</t>
  </si>
  <si>
    <t>Cend1</t>
  </si>
  <si>
    <t>Nell2</t>
  </si>
  <si>
    <t>Asrgl1</t>
  </si>
  <si>
    <t>Spata2l</t>
  </si>
  <si>
    <t>Dscam</t>
  </si>
  <si>
    <t>Gm10644</t>
  </si>
  <si>
    <t>Coq9</t>
  </si>
  <si>
    <t>Rgs14</t>
  </si>
  <si>
    <t>Rwdd2a</t>
  </si>
  <si>
    <t>Sema4a</t>
  </si>
  <si>
    <t>Stmn2</t>
  </si>
  <si>
    <t>5031425E22Rik</t>
  </si>
  <si>
    <t>Prxl2a</t>
  </si>
  <si>
    <t>Mro</t>
  </si>
  <si>
    <t>Sdk2</t>
  </si>
  <si>
    <t>Apc2</t>
  </si>
  <si>
    <t>Bahcc1</t>
  </si>
  <si>
    <t>Gm9889</t>
  </si>
  <si>
    <t>Gm38604</t>
  </si>
  <si>
    <t>Atp9a</t>
  </si>
  <si>
    <t>Cyth1</t>
  </si>
  <si>
    <t>Ccsap</t>
  </si>
  <si>
    <t>Zranb3</t>
  </si>
  <si>
    <t>Rhobtb2</t>
  </si>
  <si>
    <t>Baiap2</t>
  </si>
  <si>
    <t>Sult1a1</t>
  </si>
  <si>
    <t>AU022252</t>
  </si>
  <si>
    <t>Atp6v0a1</t>
  </si>
  <si>
    <t>Atg9a</t>
  </si>
  <si>
    <t>Gprin1</t>
  </si>
  <si>
    <t>Zfp653</t>
  </si>
  <si>
    <t>Hddc3</t>
  </si>
  <si>
    <t>Necab2</t>
  </si>
  <si>
    <t>Gapdh</t>
  </si>
  <si>
    <t>Cntfr</t>
  </si>
  <si>
    <t>Lncppara</t>
  </si>
  <si>
    <t>Ttyh1</t>
  </si>
  <si>
    <t>Grin2b</t>
  </si>
  <si>
    <t>Phf2</t>
  </si>
  <si>
    <t>Pip4k2b</t>
  </si>
  <si>
    <t>Col4a2</t>
  </si>
  <si>
    <t>Dzip1</t>
  </si>
  <si>
    <t>Diras2</t>
  </si>
  <si>
    <t>BC025920</t>
  </si>
  <si>
    <t>Zfp692</t>
  </si>
  <si>
    <t>Fmnl1</t>
  </si>
  <si>
    <t>Mir9-3hg</t>
  </si>
  <si>
    <t>Amigo1</t>
  </si>
  <si>
    <t>Ttf2</t>
  </si>
  <si>
    <t>Gpr146</t>
  </si>
  <si>
    <t>Fads6</t>
  </si>
  <si>
    <t>Nrgn</t>
  </si>
  <si>
    <t>Mvb12b</t>
  </si>
  <si>
    <t>Carhsp1</t>
  </si>
  <si>
    <t>Gm48623</t>
  </si>
  <si>
    <t>Pdzd4</t>
  </si>
  <si>
    <t>St8sia5</t>
  </si>
  <si>
    <t>Chst10</t>
  </si>
  <si>
    <t>Mbd5</t>
  </si>
  <si>
    <t>Pnkd</t>
  </si>
  <si>
    <t>Ramp1</t>
  </si>
  <si>
    <t>Cdr1os</t>
  </si>
  <si>
    <t>Agpat3</t>
  </si>
  <si>
    <t>Sncb</t>
  </si>
  <si>
    <t>Tubb2b</t>
  </si>
  <si>
    <t>Nr4a2</t>
  </si>
  <si>
    <t>Gm2415</t>
  </si>
  <si>
    <t>Ppp6r2</t>
  </si>
  <si>
    <t>L1cam</t>
  </si>
  <si>
    <t>Kcnk3</t>
  </si>
  <si>
    <t>Pip5k1c</t>
  </si>
  <si>
    <t>Cap2</t>
  </si>
  <si>
    <t>Nptx1</t>
  </si>
  <si>
    <t>Nefl</t>
  </si>
  <si>
    <t>Cs</t>
  </si>
  <si>
    <t>Gnaz</t>
  </si>
  <si>
    <t>Cnih2</t>
  </si>
  <si>
    <t>Coro2b</t>
  </si>
  <si>
    <t>Fgd1</t>
  </si>
  <si>
    <t>Syngr3</t>
  </si>
  <si>
    <t>Vamp2</t>
  </si>
  <si>
    <t>Fam131a</t>
  </si>
  <si>
    <t>Kcnj6</t>
  </si>
  <si>
    <t>Arhgap21</t>
  </si>
  <si>
    <t>Kcng2</t>
  </si>
  <si>
    <t>Nrsn1</t>
  </si>
  <si>
    <t>Syp</t>
  </si>
  <si>
    <t>Eci2</t>
  </si>
  <si>
    <t>Dact2</t>
  </si>
  <si>
    <t>Puf60</t>
  </si>
  <si>
    <t>Kcnj11</t>
  </si>
  <si>
    <t>Cxcl14</t>
  </si>
  <si>
    <t>Tmcc2</t>
  </si>
  <si>
    <t>Pak6</t>
  </si>
  <si>
    <t>Islr2</t>
  </si>
  <si>
    <t>Mirg</t>
  </si>
  <si>
    <t>Bmyc</t>
  </si>
  <si>
    <t>Plch2</t>
  </si>
  <si>
    <t>D630003M21Rik</t>
  </si>
  <si>
    <t>Pyurf</t>
  </si>
  <si>
    <t>Eef1a2</t>
  </si>
  <si>
    <t>Adck2</t>
  </si>
  <si>
    <t>Tox2</t>
  </si>
  <si>
    <t>Atcay</t>
  </si>
  <si>
    <t>Tmem179</t>
  </si>
  <si>
    <t>1700003M07Rik</t>
  </si>
  <si>
    <t>Prex1</t>
  </si>
  <si>
    <t>Bsn</t>
  </si>
  <si>
    <t>Zfyve21</t>
  </si>
  <si>
    <t>Speg</t>
  </si>
  <si>
    <t>Klc2</t>
  </si>
  <si>
    <t>Tamalin</t>
  </si>
  <si>
    <t>Ncdn</t>
  </si>
  <si>
    <t>Il18</t>
  </si>
  <si>
    <t>Tnrc18</t>
  </si>
  <si>
    <t>Kbtbd11</t>
  </si>
  <si>
    <t>Tkt</t>
  </si>
  <si>
    <t>Exd2</t>
  </si>
  <si>
    <t>Frmd4a</t>
  </si>
  <si>
    <t>Fbxl19</t>
  </si>
  <si>
    <t>Tspan7</t>
  </si>
  <si>
    <t>3110082J24Rik</t>
  </si>
  <si>
    <t>Rfxank</t>
  </si>
  <si>
    <t>Lrp4</t>
  </si>
  <si>
    <t>Ctnnd2</t>
  </si>
  <si>
    <t>Map3k10</t>
  </si>
  <si>
    <t>Arrb1</t>
  </si>
  <si>
    <t>Mmp14</t>
  </si>
  <si>
    <t>Ripor2</t>
  </si>
  <si>
    <t>Lrrtm1</t>
  </si>
  <si>
    <t>Pigs</t>
  </si>
  <si>
    <t>Parvb</t>
  </si>
  <si>
    <t>Src</t>
  </si>
  <si>
    <t>Lamp5</t>
  </si>
  <si>
    <t>Pnma8b</t>
  </si>
  <si>
    <t>Wnt7a</t>
  </si>
  <si>
    <t>Ncor1</t>
  </si>
  <si>
    <t>Snca</t>
  </si>
  <si>
    <t>Zfp523</t>
  </si>
  <si>
    <t>Wasf1</t>
  </si>
  <si>
    <t>Lyrm9</t>
  </si>
  <si>
    <t>Prelid3a</t>
  </si>
  <si>
    <t>Gm22753</t>
  </si>
  <si>
    <t>Syn1</t>
  </si>
  <si>
    <t>Denn2b</t>
  </si>
  <si>
    <t>Abr</t>
  </si>
  <si>
    <t>1810010H24Rik</t>
  </si>
  <si>
    <t>Gm13110</t>
  </si>
  <si>
    <t>Dact3</t>
  </si>
  <si>
    <t>Srebf2</t>
  </si>
  <si>
    <t>Ctsf</t>
  </si>
  <si>
    <t>Slc6a7</t>
  </si>
  <si>
    <t>Irak2</t>
  </si>
  <si>
    <t>Elfn2</t>
  </si>
  <si>
    <t>Cenpv</t>
  </si>
  <si>
    <t>Lsamp</t>
  </si>
  <si>
    <t>Nphs1</t>
  </si>
  <si>
    <t>Brsk1</t>
  </si>
  <si>
    <t>Cuedc1</t>
  </si>
  <si>
    <t>Tmem191c</t>
  </si>
  <si>
    <t>Fam83e</t>
  </si>
  <si>
    <t>Adgrb2</t>
  </si>
  <si>
    <t>Mdga1</t>
  </si>
  <si>
    <t>Carmil1</t>
  </si>
  <si>
    <t>Septin5</t>
  </si>
  <si>
    <t>Cbx6</t>
  </si>
  <si>
    <t>Slc25a29</t>
  </si>
  <si>
    <t>Phlpp1</t>
  </si>
  <si>
    <t>Syt7</t>
  </si>
  <si>
    <t>Nr2e1</t>
  </si>
  <si>
    <t>Gamt</t>
  </si>
  <si>
    <t>Tars2</t>
  </si>
  <si>
    <t>Kcnc3</t>
  </si>
  <si>
    <t>Caskin2</t>
  </si>
  <si>
    <t>Itsn1</t>
  </si>
  <si>
    <t>Creg2</t>
  </si>
  <si>
    <t>Gpr26</t>
  </si>
  <si>
    <t>Dscaml1</t>
  </si>
  <si>
    <t>Snrk</t>
  </si>
  <si>
    <t>Hpca</t>
  </si>
  <si>
    <t>Gfod1</t>
  </si>
  <si>
    <t>Ampd2</t>
  </si>
  <si>
    <t>Pde8b</t>
  </si>
  <si>
    <t>Arid1a</t>
  </si>
  <si>
    <t>Phf19</t>
  </si>
  <si>
    <t>Card10</t>
  </si>
  <si>
    <t>Camk2b</t>
  </si>
  <si>
    <t>Dlg5</t>
  </si>
  <si>
    <t>Clec2l</t>
  </si>
  <si>
    <t>Sds</t>
  </si>
  <si>
    <t>Cdh4</t>
  </si>
  <si>
    <t>Tub</t>
  </si>
  <si>
    <t>Kit</t>
  </si>
  <si>
    <t>Sez6l</t>
  </si>
  <si>
    <t>Vps37b</t>
  </si>
  <si>
    <t>Peg3</t>
  </si>
  <si>
    <t>Prdm16os</t>
  </si>
  <si>
    <t>Cactin</t>
  </si>
  <si>
    <t>Pnck</t>
  </si>
  <si>
    <t>Dusp8</t>
  </si>
  <si>
    <t>Tmem198</t>
  </si>
  <si>
    <t>Cep250</t>
  </si>
  <si>
    <t>Ppp5c</t>
  </si>
  <si>
    <t>Gucd1</t>
  </si>
  <si>
    <t>Slc25a18</t>
  </si>
  <si>
    <t>Scrt1</t>
  </si>
  <si>
    <t>Hdac11</t>
  </si>
  <si>
    <t>B3gat1</t>
  </si>
  <si>
    <t>Rell2</t>
  </si>
  <si>
    <t>Slc25a19</t>
  </si>
  <si>
    <t>Phrf1</t>
  </si>
  <si>
    <t>Rita1</t>
  </si>
  <si>
    <t>Mapre2</t>
  </si>
  <si>
    <t>Tlcd3b</t>
  </si>
  <si>
    <t>Pfn4</t>
  </si>
  <si>
    <t>Kcnq2</t>
  </si>
  <si>
    <t>Rab15</t>
  </si>
  <si>
    <t>Mtor</t>
  </si>
  <si>
    <t>Nrsn2</t>
  </si>
  <si>
    <t>Abhd8</t>
  </si>
  <si>
    <t>Chd3</t>
  </si>
  <si>
    <t>Pcdh10</t>
  </si>
  <si>
    <t>Deaf1</t>
  </si>
  <si>
    <t>Dmtn</t>
  </si>
  <si>
    <t>Crtac1</t>
  </si>
  <si>
    <t>Zfp580</t>
  </si>
  <si>
    <t>Papss2</t>
  </si>
  <si>
    <t>Baalc</t>
  </si>
  <si>
    <t>Brinp1</t>
  </si>
  <si>
    <t>Mpped1</t>
  </si>
  <si>
    <t>Trio</t>
  </si>
  <si>
    <t>Olig2</t>
  </si>
  <si>
    <t>Caly</t>
  </si>
  <si>
    <t>Tcf20</t>
  </si>
  <si>
    <t>Gm48226</t>
  </si>
  <si>
    <t>Wscd1</t>
  </si>
  <si>
    <t>Adcyap1r1</t>
  </si>
  <si>
    <t>Dpp6</t>
  </si>
  <si>
    <t>Phgdh</t>
  </si>
  <si>
    <t>Zfp341</t>
  </si>
  <si>
    <t>Timp4</t>
  </si>
  <si>
    <t>Fbxo41</t>
  </si>
  <si>
    <t>Pxmp4</t>
  </si>
  <si>
    <t>Xylt1</t>
  </si>
  <si>
    <t>Phactr1</t>
  </si>
  <si>
    <t>Tmem44</t>
  </si>
  <si>
    <t>Mllt6</t>
  </si>
  <si>
    <t>Bend5</t>
  </si>
  <si>
    <t>Tmem151b</t>
  </si>
  <si>
    <t>Cplx2</t>
  </si>
  <si>
    <t>Phf24</t>
  </si>
  <si>
    <t>Ttbk1</t>
  </si>
  <si>
    <t>Bicdl1</t>
  </si>
  <si>
    <t>Ngef</t>
  </si>
  <si>
    <t>Grin1</t>
  </si>
  <si>
    <t>Arc</t>
  </si>
  <si>
    <t>Ccdc13</t>
  </si>
  <si>
    <t>Grid1</t>
  </si>
  <si>
    <t>Dlg4</t>
  </si>
  <si>
    <t>Tenm4</t>
  </si>
  <si>
    <t>1600014C23Rik</t>
  </si>
  <si>
    <t>Ptpru</t>
  </si>
  <si>
    <t>Cox10</t>
  </si>
  <si>
    <t>Sprn</t>
  </si>
  <si>
    <t>Rasgef1a</t>
  </si>
  <si>
    <t>Kirrel3</t>
  </si>
  <si>
    <t>Zc3h7b</t>
  </si>
  <si>
    <t>Atp2b2</t>
  </si>
  <si>
    <t>Adam11</t>
  </si>
  <si>
    <t>Gramd4</t>
  </si>
  <si>
    <t>Nr2f1</t>
  </si>
  <si>
    <t>Pou3f1</t>
  </si>
  <si>
    <t>Rps6kl1</t>
  </si>
  <si>
    <t>Lingo1</t>
  </si>
  <si>
    <t>Fat1</t>
  </si>
  <si>
    <t>Slc7a10</t>
  </si>
  <si>
    <t>Rap1gap</t>
  </si>
  <si>
    <t>C030037D09Rik</t>
  </si>
  <si>
    <t>Rasal1</t>
  </si>
  <si>
    <t>Adgrb1</t>
  </si>
  <si>
    <t>Slit1</t>
  </si>
  <si>
    <t>Camk2n1</t>
  </si>
  <si>
    <t>Fbxl18</t>
  </si>
  <si>
    <t>Fam163a</t>
  </si>
  <si>
    <t>Gpc5</t>
  </si>
  <si>
    <t>Gm20083</t>
  </si>
  <si>
    <t>Dop1b</t>
  </si>
  <si>
    <t>Bcar3</t>
  </si>
  <si>
    <t>Plekho2</t>
  </si>
  <si>
    <t>Slc6a11</t>
  </si>
  <si>
    <t>Rph3a</t>
  </si>
  <si>
    <t>Slc9a3r1</t>
  </si>
  <si>
    <t>Tmem109</t>
  </si>
  <si>
    <t>Extl1</t>
  </si>
  <si>
    <t>Zfp516</t>
  </si>
  <si>
    <t>Palmd</t>
  </si>
  <si>
    <t>Garem1</t>
  </si>
  <si>
    <t>Prob1</t>
  </si>
  <si>
    <t>Lzts3</t>
  </si>
  <si>
    <t>Cdh20</t>
  </si>
  <si>
    <t>Smpd2</t>
  </si>
  <si>
    <t>Dennd1a</t>
  </si>
  <si>
    <t>Celf3</t>
  </si>
  <si>
    <t>Lrrc24</t>
  </si>
  <si>
    <t>Ndst3</t>
  </si>
  <si>
    <t>Fry</t>
  </si>
  <si>
    <t>Enho</t>
  </si>
  <si>
    <t>Trak1</t>
  </si>
  <si>
    <t>Usp54</t>
  </si>
  <si>
    <t>Hagh</t>
  </si>
  <si>
    <t>Stx1b</t>
  </si>
  <si>
    <t>Upk3bl</t>
  </si>
  <si>
    <t>Slc46a1</t>
  </si>
  <si>
    <t>2310022B05Rik</t>
  </si>
  <si>
    <t>Armcx4</t>
  </si>
  <si>
    <t>Frrs1</t>
  </si>
  <si>
    <t>Cracd</t>
  </si>
  <si>
    <t>A430027H14Rik</t>
  </si>
  <si>
    <t>Fbxl16</t>
  </si>
  <si>
    <t>Pou3f3</t>
  </si>
  <si>
    <t>Mmab</t>
  </si>
  <si>
    <t>Acly</t>
  </si>
  <si>
    <t>Adgrl1</t>
  </si>
  <si>
    <t>Rbfox3</t>
  </si>
  <si>
    <t>Tenm2</t>
  </si>
  <si>
    <t>Fbln2</t>
  </si>
  <si>
    <t>D930007J09Rik</t>
  </si>
  <si>
    <t>Unc5a</t>
  </si>
  <si>
    <t>Hrh1</t>
  </si>
  <si>
    <t>Ksr2</t>
  </si>
  <si>
    <t>Dpysl2</t>
  </si>
  <si>
    <t>1110002L01Rik</t>
  </si>
  <si>
    <t>Cacnb3</t>
  </si>
  <si>
    <t>Dipk1c</t>
  </si>
  <si>
    <t>Ly6h</t>
  </si>
  <si>
    <t>Cadps2</t>
  </si>
  <si>
    <t>Pmvk</t>
  </si>
  <si>
    <t>Adra1d</t>
  </si>
  <si>
    <t>Slc27a1</t>
  </si>
  <si>
    <t>Hsd11b1</t>
  </si>
  <si>
    <t>Sipa1l3</t>
  </si>
  <si>
    <t>Fam13c</t>
  </si>
  <si>
    <t>Nme7</t>
  </si>
  <si>
    <t>Map1b</t>
  </si>
  <si>
    <t>Syt4</t>
  </si>
  <si>
    <t>Otud7a</t>
  </si>
  <si>
    <t>Ncor2</t>
  </si>
  <si>
    <t>Tril</t>
  </si>
  <si>
    <t>Ppp2r2c</t>
  </si>
  <si>
    <t>Acat2</t>
  </si>
  <si>
    <t>Myt1l</t>
  </si>
  <si>
    <t>Zfp282</t>
  </si>
  <si>
    <t>Kalrn</t>
  </si>
  <si>
    <t>Caln1</t>
  </si>
  <si>
    <t>Cygb</t>
  </si>
  <si>
    <t>Tspoap1</t>
  </si>
  <si>
    <t>Cracdl</t>
  </si>
  <si>
    <t>Slc35f3</t>
  </si>
  <si>
    <t>Cpne7</t>
  </si>
  <si>
    <t>Smpd3</t>
  </si>
  <si>
    <t>Kmt2c</t>
  </si>
  <si>
    <t>Dnm1</t>
  </si>
  <si>
    <t>Sstr3</t>
  </si>
  <si>
    <t>Nsdhl</t>
  </si>
  <si>
    <t>Zfp318</t>
  </si>
  <si>
    <t>Arhgap33</t>
  </si>
  <si>
    <t>Fam163b</t>
  </si>
  <si>
    <t>Zfpm1</t>
  </si>
  <si>
    <t>Nek8</t>
  </si>
  <si>
    <t>Aqp11</t>
  </si>
  <si>
    <t>Nrn1</t>
  </si>
  <si>
    <t>Atp1a3</t>
  </si>
  <si>
    <t>Rimbp2</t>
  </si>
  <si>
    <t>Fads2</t>
  </si>
  <si>
    <t>Grm2</t>
  </si>
  <si>
    <t>Kcng1</t>
  </si>
  <si>
    <t>Pacsin1</t>
  </si>
  <si>
    <t>Apba2</t>
  </si>
  <si>
    <t>Kcnma1</t>
  </si>
  <si>
    <t>Insyn1</t>
  </si>
  <si>
    <t>Polr3h</t>
  </si>
  <si>
    <t>Lypd1</t>
  </si>
  <si>
    <t>Lzts1</t>
  </si>
  <si>
    <t>Ppp1r12b</t>
  </si>
  <si>
    <t>Spred2</t>
  </si>
  <si>
    <t>Adora2a</t>
  </si>
  <si>
    <t>Ptprt</t>
  </si>
  <si>
    <t>Cbfa2t3</t>
  </si>
  <si>
    <t>Zeb1</t>
  </si>
  <si>
    <t>Gstm5</t>
  </si>
  <si>
    <t>Matk</t>
  </si>
  <si>
    <t>Pnma8a</t>
  </si>
  <si>
    <t>Fam193b</t>
  </si>
  <si>
    <t>Rgs3</t>
  </si>
  <si>
    <t>Sptbn2</t>
  </si>
  <si>
    <t>Cntrl</t>
  </si>
  <si>
    <t>Wipf3</t>
  </si>
  <si>
    <t>Trim8</t>
  </si>
  <si>
    <t>Hes1</t>
  </si>
  <si>
    <t>Emx2os</t>
  </si>
  <si>
    <t>Pcdh19</t>
  </si>
  <si>
    <t>Calr4</t>
  </si>
  <si>
    <t>Carmil2</t>
  </si>
  <si>
    <t>Slc6a1</t>
  </si>
  <si>
    <t>Shisa7</t>
  </si>
  <si>
    <t>Calb2</t>
  </si>
  <si>
    <t>Sema4f</t>
  </si>
  <si>
    <t>Limch1</t>
  </si>
  <si>
    <t>Slc25a47</t>
  </si>
  <si>
    <t>Rims1</t>
  </si>
  <si>
    <t>Parp6</t>
  </si>
  <si>
    <t>Nwd1</t>
  </si>
  <si>
    <t>Slc12a5</t>
  </si>
  <si>
    <t>Gli3</t>
  </si>
  <si>
    <t>Cpne6</t>
  </si>
  <si>
    <t>Stum</t>
  </si>
  <si>
    <t>Gm11266</t>
  </si>
  <si>
    <t>2310015A10Rik</t>
  </si>
  <si>
    <t>Kcnip2</t>
  </si>
  <si>
    <t>Camkv</t>
  </si>
  <si>
    <t>Ptk2b</t>
  </si>
  <si>
    <t>B330016D10Rik</t>
  </si>
  <si>
    <t>Plppr4</t>
  </si>
  <si>
    <t>Foxo4</t>
  </si>
  <si>
    <t>Pgbd5</t>
  </si>
  <si>
    <t>Bcl11a</t>
  </si>
  <si>
    <t>D430041D05Rik</t>
  </si>
  <si>
    <t>Kcnc4</t>
  </si>
  <si>
    <t>AW011738</t>
  </si>
  <si>
    <t>Hdhd2</t>
  </si>
  <si>
    <t>Fgf11</t>
  </si>
  <si>
    <t>Mmp24</t>
  </si>
  <si>
    <t>Pcsk2</t>
  </si>
  <si>
    <t>Tmem121b</t>
  </si>
  <si>
    <t>Iqsec3</t>
  </si>
  <si>
    <t>Add2</t>
  </si>
  <si>
    <t>Unc13a</t>
  </si>
  <si>
    <t>Sptbn4</t>
  </si>
  <si>
    <t>Gal3st3</t>
  </si>
  <si>
    <t>Syngap1</t>
  </si>
  <si>
    <t>Tecr</t>
  </si>
  <si>
    <t>Fam189a1</t>
  </si>
  <si>
    <t>Cnih3</t>
  </si>
  <si>
    <t>Gm3764</t>
  </si>
  <si>
    <t>Ina</t>
  </si>
  <si>
    <t>Gm36738</t>
  </si>
  <si>
    <t>Spry2</t>
  </si>
  <si>
    <t>Slc29a2</t>
  </si>
  <si>
    <t>Pmm1</t>
  </si>
  <si>
    <t>St8sia1</t>
  </si>
  <si>
    <t>Slc25a42</t>
  </si>
  <si>
    <t>Rprml</t>
  </si>
  <si>
    <t>Lmtk3</t>
  </si>
  <si>
    <t>Fgf1</t>
  </si>
  <si>
    <t>Rpe65</t>
  </si>
  <si>
    <t>Cacna1i</t>
  </si>
  <si>
    <t>Plcb1</t>
  </si>
  <si>
    <t>Kcnab2</t>
  </si>
  <si>
    <t>Cbs</t>
  </si>
  <si>
    <t>Gabrd</t>
  </si>
  <si>
    <t>Slc17a7</t>
  </si>
  <si>
    <t>Mast1</t>
  </si>
  <si>
    <t>Ppp1r1b</t>
  </si>
  <si>
    <t>Pitpnm3</t>
  </si>
  <si>
    <t>Rbbp6</t>
  </si>
  <si>
    <t>9430041J12Rik</t>
  </si>
  <si>
    <t>Begain</t>
  </si>
  <si>
    <t>Traf4</t>
  </si>
  <si>
    <t>C1qtnf4</t>
  </si>
  <si>
    <t>Egr3</t>
  </si>
  <si>
    <t>Kcnj4</t>
  </si>
  <si>
    <t>Clstn2</t>
  </si>
  <si>
    <t>Scaf1</t>
  </si>
  <si>
    <t>Dnai1</t>
  </si>
  <si>
    <t>Mgat5b</t>
  </si>
  <si>
    <t>Ahcyl1</t>
  </si>
  <si>
    <t>Rnd2</t>
  </si>
  <si>
    <t>Cacng2</t>
  </si>
  <si>
    <t>Agt</t>
  </si>
  <si>
    <t>Rasgrf1</t>
  </si>
  <si>
    <t>Kcnmb4</t>
  </si>
  <si>
    <t>Panx2</t>
  </si>
  <si>
    <t>Sox21</t>
  </si>
  <si>
    <t>Jph4</t>
  </si>
  <si>
    <t>Amer3</t>
  </si>
  <si>
    <t>Nat8l</t>
  </si>
  <si>
    <t>Ctnna2</t>
  </si>
  <si>
    <t>Prkcg</t>
  </si>
  <si>
    <t>Prmt8</t>
  </si>
  <si>
    <t>Zfp831</t>
  </si>
  <si>
    <t>Angptl4</t>
  </si>
  <si>
    <t>Etv5</t>
  </si>
  <si>
    <t>2900052N01Rik</t>
  </si>
  <si>
    <t>9330188P03Rik</t>
  </si>
  <si>
    <t>Pantr1</t>
  </si>
  <si>
    <t>Ankrd63</t>
  </si>
  <si>
    <t>Rap1gap2</t>
  </si>
  <si>
    <t>Faim2</t>
  </si>
  <si>
    <t>Mir124-2hg</t>
  </si>
  <si>
    <t>Spsb4</t>
  </si>
  <si>
    <t>Amer2</t>
  </si>
  <si>
    <t>Actl6b</t>
  </si>
  <si>
    <t>Nos1ap</t>
  </si>
  <si>
    <t>Ebf4</t>
  </si>
  <si>
    <t>Acaa2</t>
  </si>
  <si>
    <t>Psd</t>
  </si>
  <si>
    <t>Paqr7</t>
  </si>
  <si>
    <t>Arglu1</t>
  </si>
  <si>
    <t>Gm27032</t>
  </si>
  <si>
    <t>Prdm8</t>
  </si>
  <si>
    <t>Ppp1r3d</t>
  </si>
  <si>
    <t>Specc1</t>
  </si>
  <si>
    <t>Gm54798</t>
  </si>
  <si>
    <t>Cacng3</t>
  </si>
  <si>
    <t>Nalf1</t>
  </si>
  <si>
    <t>Ckmt1</t>
  </si>
  <si>
    <t>Shisal1</t>
  </si>
  <si>
    <t>Tmem240</t>
  </si>
  <si>
    <t>Rnf112</t>
  </si>
  <si>
    <t>Slc24a3</t>
  </si>
  <si>
    <t>Gm26588</t>
  </si>
  <si>
    <t>Rapgefl1</t>
  </si>
  <si>
    <t>Emp2</t>
  </si>
  <si>
    <t>Dagla</t>
  </si>
  <si>
    <t>Brsk2</t>
  </si>
  <si>
    <t>Cdk5r2</t>
  </si>
  <si>
    <t>Slc8a2</t>
  </si>
  <si>
    <t>Mtss2</t>
  </si>
  <si>
    <t>Grin2c</t>
  </si>
  <si>
    <t>Lrrc75b</t>
  </si>
  <si>
    <t>Gm47283</t>
  </si>
  <si>
    <t>Snn</t>
  </si>
  <si>
    <t>D430019H16Rik</t>
  </si>
  <si>
    <t>Gucy1a1</t>
  </si>
  <si>
    <t>Gm20636</t>
  </si>
  <si>
    <t>Sbk1</t>
  </si>
  <si>
    <t>Srgap3</t>
  </si>
  <si>
    <t>Actn2</t>
  </si>
  <si>
    <t>Abcc8</t>
  </si>
  <si>
    <t>Sema5b</t>
  </si>
  <si>
    <t>Chrm1</t>
  </si>
  <si>
    <t>Fmo1</t>
  </si>
  <si>
    <t>Fads1</t>
  </si>
  <si>
    <t>Jag2</t>
  </si>
  <si>
    <t>Lrrc10b</t>
  </si>
  <si>
    <t>Sema4b</t>
  </si>
  <si>
    <t>Arhgap24</t>
  </si>
  <si>
    <t>Lss</t>
  </si>
  <si>
    <t>Efcc1</t>
  </si>
  <si>
    <t>D030046N08Rik</t>
  </si>
  <si>
    <t>Sox8</t>
  </si>
  <si>
    <t>Prom2</t>
  </si>
  <si>
    <t>Adra2c</t>
  </si>
  <si>
    <t>Fam110b</t>
  </si>
  <si>
    <t>Ryr1</t>
  </si>
  <si>
    <t>Hes5</t>
  </si>
  <si>
    <t>Srrm4</t>
  </si>
  <si>
    <t>Rtn4r</t>
  </si>
  <si>
    <t>Gpr162</t>
  </si>
  <si>
    <t>Rab26</t>
  </si>
  <si>
    <t>Cux2</t>
  </si>
  <si>
    <t>Slc30a3</t>
  </si>
  <si>
    <t>St8sia3</t>
  </si>
  <si>
    <t>Mxd1</t>
  </si>
  <si>
    <t>Kcnj9</t>
  </si>
  <si>
    <t>Hs6st3</t>
  </si>
  <si>
    <t>Lin7b</t>
  </si>
  <si>
    <t>Prrt3</t>
  </si>
  <si>
    <t>Mmp15</t>
  </si>
  <si>
    <t>Tlcd1</t>
  </si>
  <si>
    <t>Vstm2l</t>
  </si>
  <si>
    <t>Yjefn3</t>
  </si>
  <si>
    <t>Cdk11b</t>
  </si>
  <si>
    <t>Ephb3</t>
  </si>
  <si>
    <t>Mpp2</t>
  </si>
  <si>
    <t>Gm35040</t>
  </si>
  <si>
    <t>Cacng8</t>
  </si>
  <si>
    <t>Bcan</t>
  </si>
  <si>
    <t>E030042O20Rik</t>
  </si>
  <si>
    <t>Fgf13</t>
  </si>
  <si>
    <t>Elavl3</t>
  </si>
  <si>
    <t>AA387883</t>
  </si>
  <si>
    <t>Dgkg</t>
  </si>
  <si>
    <t>Doc2b</t>
  </si>
  <si>
    <t>Kifc2</t>
  </si>
  <si>
    <t>Trmt9b</t>
  </si>
  <si>
    <t>Trerf1</t>
  </si>
  <si>
    <t>Dlgap3</t>
  </si>
  <si>
    <t>Efhd2</t>
  </si>
  <si>
    <t>Tmem97</t>
  </si>
  <si>
    <t>Aifm3</t>
  </si>
  <si>
    <t>Igsf21</t>
  </si>
  <si>
    <t>Inka2</t>
  </si>
  <si>
    <t>Camk2a</t>
  </si>
  <si>
    <t>Gabbr2</t>
  </si>
  <si>
    <t>Fibcd1</t>
  </si>
  <si>
    <t>Icam5</t>
  </si>
  <si>
    <t>Mical2</t>
  </si>
  <si>
    <t>Ptpn5</t>
  </si>
  <si>
    <t>Arpp21</t>
  </si>
  <si>
    <t>Rtn4rl2</t>
  </si>
  <si>
    <t>Ntsr1</t>
  </si>
  <si>
    <t>Trim9</t>
  </si>
  <si>
    <t>Insig1</t>
  </si>
  <si>
    <t>Cables1</t>
  </si>
  <si>
    <t>Sipa1l1</t>
  </si>
  <si>
    <t>Adcy1</t>
  </si>
  <si>
    <t>H1f10</t>
  </si>
  <si>
    <t>Il17rd</t>
  </si>
  <si>
    <t>Slit3</t>
  </si>
  <si>
    <t>Gm7901</t>
  </si>
  <si>
    <t>Gm29367</t>
  </si>
  <si>
    <t>Sapcd2</t>
  </si>
  <si>
    <t>Prr36</t>
  </si>
  <si>
    <t>Gm45605</t>
  </si>
  <si>
    <t>Adgrg1</t>
  </si>
  <si>
    <t>Msx1</t>
  </si>
  <si>
    <t>Phactr3</t>
  </si>
  <si>
    <t>Lhx2</t>
  </si>
  <si>
    <t>Rin1</t>
  </si>
  <si>
    <t>Acss2</t>
  </si>
  <si>
    <t>Vwa5b2</t>
  </si>
  <si>
    <t>Ccdc34</t>
  </si>
  <si>
    <t>Mlip</t>
  </si>
  <si>
    <t>Fdft1</t>
  </si>
  <si>
    <t>Neurl1a</t>
  </si>
  <si>
    <t>Cnksr2</t>
  </si>
  <si>
    <t>Shisa9</t>
  </si>
  <si>
    <t>Dhrs3</t>
  </si>
  <si>
    <t>Lyrm4</t>
  </si>
  <si>
    <t>Col23a1</t>
  </si>
  <si>
    <t>Bbox1</t>
  </si>
  <si>
    <t>Wnk2</t>
  </si>
  <si>
    <t>Smim10l2a</t>
  </si>
  <si>
    <t>Sptb</t>
  </si>
  <si>
    <t>Bhlhe22</t>
  </si>
  <si>
    <t>Car2</t>
  </si>
  <si>
    <t>Ptn</t>
  </si>
  <si>
    <t>Gucy2e</t>
  </si>
  <si>
    <t>Agap2</t>
  </si>
  <si>
    <t>Grm4</t>
  </si>
  <si>
    <t>Grm3</t>
  </si>
  <si>
    <t>Fam184b</t>
  </si>
  <si>
    <t>Kcnh3</t>
  </si>
  <si>
    <t>Myh7b</t>
  </si>
  <si>
    <t>Srrm3</t>
  </si>
  <si>
    <t>Ncan</t>
  </si>
  <si>
    <t>Kcnab3</t>
  </si>
  <si>
    <t>Gabbr1</t>
  </si>
  <si>
    <t>Cfap100</t>
  </si>
  <si>
    <t>Gm10629</t>
  </si>
  <si>
    <t>Nos1</t>
  </si>
  <si>
    <t>Nrarp</t>
  </si>
  <si>
    <t>Fam210b</t>
  </si>
  <si>
    <t>4933427I22Rik</t>
  </si>
  <si>
    <t>Itpka</t>
  </si>
  <si>
    <t>Slc30a10</t>
  </si>
  <si>
    <t>Hmgcr</t>
  </si>
  <si>
    <t>Sstr4</t>
  </si>
  <si>
    <t>Shank1</t>
  </si>
  <si>
    <t>Tnfrsf25</t>
  </si>
  <si>
    <t>Sqle</t>
  </si>
  <si>
    <t>Celf5</t>
  </si>
  <si>
    <t>Cyp4f15</t>
  </si>
  <si>
    <t>Gsg1l</t>
  </si>
  <si>
    <t>Pcyt2</t>
  </si>
  <si>
    <t>Ddn</t>
  </si>
  <si>
    <t>Fam228b</t>
  </si>
  <si>
    <t>Tekt5</t>
  </si>
  <si>
    <t>C1ql2</t>
  </si>
  <si>
    <t>Myom3</t>
  </si>
  <si>
    <t>Msmo1</t>
  </si>
  <si>
    <t>Necab3</t>
  </si>
  <si>
    <t>Dhcr7</t>
  </si>
  <si>
    <t>Fjx1</t>
  </si>
  <si>
    <t>Ldlr</t>
  </si>
  <si>
    <t>Arhgap10</t>
  </si>
  <si>
    <t>Stard4</t>
  </si>
  <si>
    <t>Tesc</t>
  </si>
  <si>
    <t>Mvd</t>
  </si>
  <si>
    <t>Mvk</t>
  </si>
  <si>
    <t>Gng13</t>
  </si>
  <si>
    <t>Etv4</t>
  </si>
  <si>
    <t>Kif21b</t>
  </si>
  <si>
    <t>AI849053</t>
  </si>
  <si>
    <t>Slc26a4</t>
  </si>
  <si>
    <t>Fdps</t>
  </si>
  <si>
    <t>Teddm2</t>
  </si>
  <si>
    <t>A230005M16Rik</t>
  </si>
  <si>
    <t>Rnf165</t>
  </si>
  <si>
    <t>Idi1</t>
  </si>
  <si>
    <t>Hapln3</t>
  </si>
  <si>
    <t>Egfl8</t>
  </si>
  <si>
    <t>Slc25a34</t>
  </si>
  <si>
    <t>Dhcr24</t>
  </si>
  <si>
    <t>Hmgcs1</t>
  </si>
  <si>
    <t>Mfge8</t>
  </si>
  <si>
    <t>Adra1b</t>
  </si>
  <si>
    <t>Dlk2</t>
  </si>
  <si>
    <t>Scd1</t>
  </si>
  <si>
    <t>Myo5b</t>
  </si>
  <si>
    <t>Egfl6</t>
  </si>
  <si>
    <t>Gm3571</t>
  </si>
  <si>
    <t>C230057M02Rik</t>
  </si>
  <si>
    <t>2810407A14Rik</t>
  </si>
  <si>
    <t>Ppil6</t>
  </si>
  <si>
    <t>Tm7sf2</t>
  </si>
  <si>
    <t>Myh7</t>
  </si>
  <si>
    <t>Ltk</t>
  </si>
  <si>
    <t>B130046B21Rik</t>
  </si>
  <si>
    <t>Gm27239</t>
  </si>
  <si>
    <t>C030018K13Rik</t>
  </si>
  <si>
    <t>Tle2</t>
  </si>
  <si>
    <t>Abca8a</t>
  </si>
  <si>
    <t>Cyp51</t>
  </si>
  <si>
    <t>Heyl</t>
  </si>
  <si>
    <t>Gm11627</t>
  </si>
  <si>
    <t>Nphs1os</t>
  </si>
  <si>
    <t>Alpk3</t>
  </si>
  <si>
    <t>Mir3093</t>
  </si>
  <si>
    <t>4933416E14Rik</t>
  </si>
  <si>
    <t>Rhcg</t>
  </si>
  <si>
    <t>Females DOWN</t>
  </si>
  <si>
    <t>neglogP</t>
  </si>
  <si>
    <t>R-MMU-425986</t>
  </si>
  <si>
    <t>Sodium/Proton exchangers</t>
  </si>
  <si>
    <t>http://reactome.org/PathwayBrowser/#/R-MMU-425986</t>
  </si>
  <si>
    <t>R-MMU-112409</t>
  </si>
  <si>
    <t>RAF-independent MAPK1/3 activation</t>
  </si>
  <si>
    <t>http://reactome.org/PathwayBrowser/#/R-MMU-112409</t>
  </si>
  <si>
    <t>R-MMU-5694530</t>
  </si>
  <si>
    <t>Cargo concentration in the ER</t>
  </si>
  <si>
    <t>http://reactome.org/PathwayBrowser/#/R-MMU-5694530</t>
  </si>
  <si>
    <t>R-MMU-5675221</t>
  </si>
  <si>
    <t>Negative regulation of MAPK pathway</t>
  </si>
  <si>
    <t>http://reactome.org/PathwayBrowser/#/R-MMU-5675221</t>
  </si>
  <si>
    <t>R-MMU-6811440</t>
  </si>
  <si>
    <t>Retrograde transport at the Trans-Golgi-Network</t>
  </si>
  <si>
    <t>http://reactome.org/PathwayBrowser/#/R-MMU-6811440</t>
  </si>
  <si>
    <t>R-MMU-199991</t>
  </si>
  <si>
    <t>Membrane Trafficking</t>
  </si>
  <si>
    <t>http://reactome.org/PathwayBrowser/#/R-MMU-199991</t>
  </si>
  <si>
    <t>54214;69608</t>
  </si>
  <si>
    <t>Golga4;Sec24d</t>
  </si>
  <si>
    <t>R-MMU-5653656</t>
  </si>
  <si>
    <t>Vesicle-mediated transport</t>
  </si>
  <si>
    <t>http://reactome.org/PathwayBrowser/#/R-MMU-5653656</t>
  </si>
  <si>
    <t>R-MMU-204005</t>
  </si>
  <si>
    <t>COPII-mediated vesicle transport</t>
  </si>
  <si>
    <t>http://reactome.org/PathwayBrowser/#/R-MMU-204005</t>
  </si>
  <si>
    <t>R-MMU-425393</t>
  </si>
  <si>
    <t>Transport of inorganic cations/anions and amino acids/oligopeptides</t>
  </si>
  <si>
    <t>http://reactome.org/PathwayBrowser/#/R-MMU-425393</t>
  </si>
  <si>
    <t>Males UP</t>
  </si>
  <si>
    <t>negLogP</t>
  </si>
  <si>
    <t>100561;105722;105855;109754;110557;11465;11717;11758;11820;11867;12333;12362;12370;12483;12490;12512;12514;12654;12703;12824;12978;12986;13030;13032;13033;13036;13039;13830;140497;14127;14129;14281;14827;14960;14961;14969;14972;14991;14998;15001;15018;15162;15170;15212;15979;15980;16068;16149;16154;16164;16177;16188;16194;16331;16411;16453;16784;16818;16854;17060;17084;17164;17858;17913;17969;17970;17972;18033;18034;18173;18383;18566;18792;19106;19141;19167;19698;20195;20409;20469;20821;20850;20852;208795;209200;213002;21355;21356;216197;217069;21858;21871;21938;21948;22153;22177;22376;22596;231130;233274;234779;23880;240168;242687;266632;269116;26949;29875;332579;381925;50498;50723;50908;50909;54445;56485;56708;56743;59044;60504;60533;66824;67138;67771;67951;68652;68682;69146;69550;70719;74096;74482;74646;75234;76905;78388;78892;80898;80910;83490</t>
  </si>
  <si>
    <t>Itgax;Cd74;Pdcd1;H2-Aa;H2-Q6;Cd22;C1ra;H2-Eb1;H2-Ab1;Gpr84;C1s1;Ly86;Fcgr1;Cd68;Clcf1;Slc11a1;Mx2;Bst2;Tnfrsf11b;H2-Oa;Tyrobp;Cd70;S100a11;Blnk;Fcer1g;Ifitm6;Lgals3;Csf3r;H2-Q7;Lrg1;Ncf2;Pik3ap1;Cd300c2;Ptpn6;Ncf4;Hck;Was;Jak3;Fyb;Tnfrsf1b;Il13ra1;Il1r1;Lat2;Ncf1;Plau;Ebi3;Hvcn1;Csf1r;Il6ra;Il18bp;Il21r;Ctsh;Nckap1l;Casp8;Lck;Casp1;Slc2a5;Arpc1b;Cd274;Socs1;Tubb6;Unc93b1;Ifitm7;Rasgrp3;Siglech;Col2a1;Gsdmd;Card9;Arhgap45;Dtx3l;Inpp5d;Il3ra;Ctsc;H2-M3;Fos;Stat6;Il10ra;Capn1;Trim21;Hexb;Rnf19b;Chil1;Cd34;Plpp4;Ctsb;Crispld2;H2-K1;Timp2;Herc6;Mvp;Pycard;Relb;Eif2ak2;Nfasc;Plcg2;Trim25;Tubb4a;Ano6;Lgmn;H2-DMa;Ifngr1;Prdx6;Irak4;Cyb5r3;Myo1c;Vat1;Nfkb2;Tapbp;Ctsd;Stat5a;Sipa1;Tap2;Cd63;Lamp2;Spsb1;Arpc5;Xrcc5;Ampd3;Erap1;Ctsl;Tab2;Slc44a2;Icosl;Stom;Nfkb1;Tmem63a;Ckap4;Tnip2;Ostf1;Psma3;App;Atp6v0a2;Actg1;Rnf130;Iqgap1;Mapkapk2;Slc15a4;Pdia3;Ifngr2;Wasf2</t>
  </si>
  <si>
    <t>108101;109711;11551;11600;11747;11820;11932;12389;12506;12512;12527;12927;13590;13601;14127;14676;14710;14726;15170;16149;16331;16402;16411;16784;16818;17133;17135;17136;18441;18574;18590;18791;18792;19039;19085;19128;192176;19354;20194;20345;20501;21803;22041;22153;22388;232345;234779;235505;239273;259300;320207;50934;54519;56193;57440;66066;67299;67951;70839;71946;72017</t>
  </si>
  <si>
    <t>Itgax;Cd74;Cd48;A2m;Cd109;Rac2;Fcer1g;Pik3r5;Ptpn6;Ecm1;Apbb1ip;Ehd2;Plau;Gna15;Maff;Fermt3;Trf;Lck;P2ry1;S100a10;Plek;Tubb6;Cav1;Inpp5d;Lgals3bp;Gngt2;Selplg;Slc7a8;Plat;Pdpn;Pros1;Gng11;Mag;Tgfb1;Slc16a1;Angpt1;P2ry12;Plcg2;Actn1;Prkar1b;Tubb4a;Itga5;Flna;Mafk;Cd9;Pde1b;Anxa5;Lefty1;Pdgfa;Cd63;Lamp2;Endod1;Bcar1;Cyb5r1;Abcc4;Dock7;Adra2a;App;Wdr1;Atp1b2;Ehd3</t>
  </si>
  <si>
    <t>100561;105722;105855;109754;110557;11465;11717;11758;11820;11867;12333;12362;12370;12512;12514;12654;13030;13032;13033;13036;13039;13830;140497;14127;14129;14281;14972;14991;15018;15162;15170;15212;16411;16784;16818;16854;17084;17164;17913;17969;17970;17972;18033;18034;18173;18792;19141;19167;19698;20195;20409;20821;20852;208795;216197;21858;21871;21938;22177;22376;22596;231130;233274;234779;242687;266632;269116;26949;29875;332579;381925;50908;50909;54445;56485;56743;66824;67771;68652;68682;69146;69550;70719;74096;76905;78388;78892;80910</t>
  </si>
  <si>
    <t>Itgax;H2-Q6;C1ra;Gpr84;C1s1;Ly86;Fcgr1;Cd68;Slc11a1;Bst2;Tyrobp;S100a11;Fcer1g;Lgals3;H2-Q7;Lrg1;Ncf2;Cd300c2;Ptpn6;Ncf4;Hck;Was;Tnfrsf1b;Lat2;Ncf1;Plau;Hvcn1;Ctsh;Nckap1l;Casp8;Lck;Casp1;Slc2a5;Arpc1b;Unc93b1;Siglech;Gsdmd;Card9;Arhgap45;Ctsc;H2-M3;Fos;Stat6;Capn1;Trim21;Hexb;Chil1;Plpp4;Ctsb;Crispld2;H2-K1;Timp2;Mvp;Pycard;Relb;Nfasc;Plcg2;Ano6;Lgmn;Prdx6;Irak4;Cyb5r3;Myo1c;Vat1;Nfkb2;Ctsd;Cd63;Lamp2;Arpc5;Xrcc5;Ampd3;Ctsl;Tab2;Slc44a2;Stom;Nfkb1;Tmem63a;Ckap4;Tnip2;Ostf1;Psma3;App;Atp6v0a2;Actg1;Iqgap1;Mapkapk2;Slc15a4;Wasf2</t>
  </si>
  <si>
    <t>108101;109711;11551;11747;11820;12512;12527;12927;13590;13601;14127;14676;14710;14726;15170;16784;16818;18441;18590;19039;19128;192176;19354;21803;22041;22388;232345;234779;235505;239273;320207;54519;56193;66066;70839;71946;72017</t>
  </si>
  <si>
    <t>A2m;Cd109;Rac2;Fcer1g;Pik3r5;Ptpn6;Ecm1;Apbb1ip;Gna15;Fermt3;Trf;Lck;P2ry1;Plek;Lgals3bp;Gngt2;Pdpn;Pros1;Gng11;Tgfb1;P2ry12;Plcg2;Actn1;Flna;Cd9;Anxa5;Lefty1;Pdgfa;Cd63;Lamp2;Endod1;Bcar1;Cyb5r1;Abcc4;Adra2a;App;Wdr1</t>
  </si>
  <si>
    <t>100561;105722;105855;109754;110557;11717;11758;12333;12512;12514;12654;13030;13032;13033;13036;13830;140497;14127;14972;14991;15018;15170;15212;16411;16784;16854;18033;18173;18792;20195;20409;208795;216197;21858;21938;22177;22596;233274;269116;26949;29875;56485;66824;67771;68682;69146;69550;70719;74096;76905;78388;78892;80910</t>
  </si>
  <si>
    <t>Itgax;H2-Q6;Gpr84;Cd68;Slc11a1;Bst2;Tyrobp;S100a11;Fcer1g;Lgals3;H2-Q7;Lrg1;Cd300c2;Ptpn6;Tnfrsf1b;Plau;Hvcn1;Ctsh;Nckap1l;Slc2a5;Siglech;Gsdmd;Arhgap45;Ctsc;H2-M3;Capn1;Hexb;Chil1;Ctsb;Crispld2;H2-K1;Timp2;Mvp;Pycard;Nfasc;Ano6;Prdx6;Cyb5r3;Vat1;Ctsd;Cd63;Lamp2;Arpc5;Xrcc5;Ampd3;Slc44a2;Stom;Nfkb1;Tmem63a;Ckap4;Ostf1;Iqgap1;Slc15a4</t>
  </si>
  <si>
    <t>108101;109711;11747;11820;12512;12527;13590;13601;16784;18590;19039;19128;192176;21803;22041;22388;232345;235505;239273;56193;71946;72017</t>
  </si>
  <si>
    <t>A2m;Cd109;Ecm1;Fermt3;Trf;Plek;Lgals3bp;Pros1;Tgfb1;Actn1;Flna;Cd9;Anxa5;Lefty1;Pdgfa;Cd63;Lamp2;Endod1;Cyb5r1;Abcc4;App;Wdr1</t>
  </si>
  <si>
    <t>R-MMU-389948</t>
  </si>
  <si>
    <t>PD-1 signaling</t>
  </si>
  <si>
    <t>http://reactome.org/PathwayBrowser/#/R-MMU-389948</t>
  </si>
  <si>
    <t>14960;14961;14969;15170;16818;18566;60533</t>
  </si>
  <si>
    <t>Pdcd1;H2-Aa;H2-Eb1;H2-Ab1;Ptpn6;Lck;Cd274</t>
  </si>
  <si>
    <t>R-MMU-202733</t>
  </si>
  <si>
    <t>Cell surface interactions at the vascular wall</t>
  </si>
  <si>
    <t>http://reactome.org/PathwayBrowser/#/R-MMU-202733</t>
  </si>
  <si>
    <t>11600;11932;12389;12506;14127;15170;16149;16331;16402;16411;16818;17136;19128;20345;20501;21803;50934</t>
  </si>
  <si>
    <t>Itgax;Cd74;Cd48;Fcer1g;Ptpn6;Lck;Cav1;Inpp5d;Selplg;Slc7a8;Pros1;Mag;Tgfb1;Slc16a1;Angpt1;Itga5;Atp1b2</t>
  </si>
  <si>
    <t>R-MMU-418038</t>
  </si>
  <si>
    <t>Nucleotide-like (purinergic) receptors</t>
  </si>
  <si>
    <t>http://reactome.org/PathwayBrowser/#/R-MMU-418038</t>
  </si>
  <si>
    <t>11539;11541;18441;233571;70839;74191</t>
  </si>
  <si>
    <t>P2ry6;P2ry1;P2ry13;P2ry12;Adora1;Adora2b</t>
  </si>
  <si>
    <t>Males DOWN</t>
  </si>
  <si>
    <t>R-MMU-191273</t>
  </si>
  <si>
    <t>Cholesterol biosynthesis</t>
  </si>
  <si>
    <t>http://reactome.org/PathwayBrowser/#/R-MMU-191273</t>
  </si>
  <si>
    <t>110196;110460;13121;13360;14137;15357;16987;17855;18194;192156;20775;208715;319554;66234;68603;74754</t>
  </si>
  <si>
    <t>Acat2;Nsdhl;Lss;Pmvk;Hmgcr;Sqle;Msmo1;Fdft1;Idi1;Hmgcs1;Mvk;Dhcr7;Cyp51;Fdps;Dhcr24;Mvd</t>
  </si>
  <si>
    <t>R-MMU-112316</t>
  </si>
  <si>
    <t>Neuronal System</t>
  </si>
  <si>
    <t>http://reactome.org/PathwayBrowser/#/R-MMU-112316</t>
  </si>
  <si>
    <t>11472;12290;12295;12297;12300;12322;12323;13385;14810;14812;14813;16498;16499;16504;16512;16514;16520;16522;16524;16527;16531;16536;18039;18195;18752;18795;19339;19417;207777;20964;21912;22318;22342;232333;240444;241794;242425;242667;243616;243961;244310;319924;382571;406218;432530;54376;54393;58802;64337;72961;74342;76787;99738</t>
  </si>
  <si>
    <t>Apba1;Vamp2;Dlg4;Nsf;Tspan7;Plcb1;Rab3a;Cacnb1;Gabbr1;Kcnc3;Camk2b;Adcy1;Kcnf1;Kcnmb4;Cacnb3;Kcnj11;Slc6a1;Kcnma1;Syn1;Cacng3;Slc6a11;Cacng2;Kcng2;Kcnab3;Kcnj4;Grin2c;Nefl;Tspoap1;Actn2;Ppfia3;Kcnab2;Grin2b;Panx2;Lrrtm1;Kcnj6;Rasgrf1;Slc17a7;Dlgap2;Camk2a;Kcng1;Shank1;Dlgap3;Grin1;Kcnj9;Kcnq2;Prkcg;Kcnc4;Lin7b;Cacna1e;Kcnh3;Gabbr2;Kcnk3;Gng13</t>
  </si>
  <si>
    <t>R-MMU-112315</t>
  </si>
  <si>
    <t>Transmission across Chemical Synapses</t>
  </si>
  <si>
    <t>http://reactome.org/PathwayBrowser/#/R-MMU-112315</t>
  </si>
  <si>
    <t>11472;12290;12295;12297;12300;12322;12323;13385;14810;14812;14813;16520;16522;16524;18039;18195;18752;18795;19339;19417;207777;20964;21912;22318;22342;232333;242425;243616;319924;432530;54376;54393;64337;72961;76787</t>
  </si>
  <si>
    <t>Apba1;Vamp2;Dlg4;Nsf;Tspan7;Plcb1;Rab3a;Cacnb1;Gabbr1;Camk2b;Adcy1;Cacnb3;Slc6a1;Syn1;Cacng3;Slc6a11;Cacng2;Kcnj4;Grin2c;Nefl;Tspoap1;Actn2;Ppfia3;Grin2b;Kcnj6;Rasgrf1;Slc17a7;Camk2a;Grin1;Kcnj9;Prkcg;Lin7b;Cacna1e;Gabbr2;Gng13</t>
  </si>
  <si>
    <t>R-MMU-442982</t>
  </si>
  <si>
    <t>Ras activation upon Ca2+ influx through NMDA receptor</t>
  </si>
  <si>
    <t>http://reactome.org/PathwayBrowser/#/R-MMU-442982</t>
  </si>
  <si>
    <t>11472;12322;12323;13385;14810;14812;14813;18039;19417</t>
  </si>
  <si>
    <t>Dlg4;Camk2b;Grin2c;Nefl;Actn2;Grin2b;Rasgrf1;Camk2a;Grin1</t>
  </si>
  <si>
    <t>R-MMU-1296071</t>
  </si>
  <si>
    <t>Potassium Channels</t>
  </si>
  <si>
    <t>http://reactome.org/PathwayBrowser/#/R-MMU-1296071</t>
  </si>
  <si>
    <t>16498;16499;16504;16512;16514;16520;16522;16524;16527;16531;16536;240444;241794;242425;382571;54393;58802;99738</t>
  </si>
  <si>
    <t>Gabbr1;Kcnc3;Kcnf1;Kcnmb4;Kcnj11;Kcnma1;Kcng2;Kcnab3;Kcnj4;Kcnab2;Kcnj6;Kcng1;Kcnj9;Kcnq2;Kcnc4;Kcnh3;Gabbr2;Kcnk3</t>
  </si>
  <si>
    <t>R-MMU-112314</t>
  </si>
  <si>
    <t>Neurotransmitter receptors and postsynaptic signal transmission</t>
  </si>
  <si>
    <t>http://reactome.org/PathwayBrowser/#/R-MMU-112314</t>
  </si>
  <si>
    <t>11472;12300;12322;12323;13385;14810;14812;14813;16520;16522;16524;18039;18195;18752;18795;19417;21912;242425;432530;54376;54393;64337</t>
  </si>
  <si>
    <t>Dlg4;Nsf;Tspan7;Plcb1;Gabbr1;Camk2b;Adcy1;Cacng3;Cacng2;Kcnj4;Grin2c;Nefl;Actn2;Grin2b;Kcnj6;Rasgrf1;Camk2a;Grin1;Kcnj9;Prkcg;Gabbr2;Gng13</t>
  </si>
  <si>
    <t>R-MMU-438066</t>
  </si>
  <si>
    <t>Unblocking of NMDA receptors, glutamate binding and activation</t>
  </si>
  <si>
    <t>http://reactome.org/PathwayBrowser/#/R-MMU-438066</t>
  </si>
  <si>
    <t>11472;12322;12323;13385;14810;14812;14813;18039</t>
  </si>
  <si>
    <t>Dlg4;Camk2b;Grin2c;Nefl;Actn2;Grin2b;Camk2a;Grin1</t>
  </si>
  <si>
    <t>R-MMU-8957322</t>
  </si>
  <si>
    <t>Metabolism of steroids</t>
  </si>
  <si>
    <t>http://reactome.org/PathwayBrowser/#/R-MMU-8957322</t>
  </si>
  <si>
    <t>110196;110460;114664;13121;13360;14137;15357;15483;16987;170459;17855;18194;192156;20775;207777;20788;208715;319554;66234;68603;74754</t>
  </si>
  <si>
    <t>Hsd17b11;Srebf2;Hsd11b1;Tspoap1;Acat2;Nsdhl;Lss;Pmvk;Hmgcr;Sqle;Msmo1;Fdft1;Idi1;Hmgcs1;Mvk;Dhcr7;Cyp51;Fdps;Dhcr24;Stard4;Mvd</t>
  </si>
  <si>
    <t>R-MMU-442729</t>
  </si>
  <si>
    <t>CREB phosphorylation through the activation of CaMKII</t>
  </si>
  <si>
    <t>http://reactome.org/PathwayBrowser/#/R-MMU-442729</t>
  </si>
  <si>
    <t>R-MMU-5576891</t>
  </si>
  <si>
    <t>Cardiac conduction</t>
  </si>
  <si>
    <t>http://reactome.org/PathwayBrowser/#/R-MMU-5576891</t>
  </si>
  <si>
    <t>110891;11941;12295;12297;12300;12322;12323;14166;14168;16514;16520;16527;18125;20190;20273;229709;232975;54376;59095;80906</t>
  </si>
  <si>
    <t>Atp2b2;Cacnb1;Camk2b;Ahcyl1;Cacnb3;Kcnj11;Cacng3;Cacng2;Fxyd6;Kcnj4;Slc8a2;Fgf11;Kcnip2;Camk2a;Scn8a;Nos1;Atp1a3;Fgf13;Kcnk3;Ryr1</t>
  </si>
  <si>
    <t>Common UP</t>
  </si>
  <si>
    <t>100038882;104759;12010;12258;12259;12260;12262;12266;12268;12306;12475;12505;12702;12977;13040;14130;14131;14825;14964;15015;15040;15894;16178;16391;16414;16768;16912;16913;17874;18414;19288;20716;20846;20847;20848;21354;21937;22324;227753;230073;24088;24110;27279;54123;56791;628900;66141;74153;83433</t>
  </si>
  <si>
    <t>Serpina3i;C3;Fcgr2b;Serpina3n;Cxcl1;Tlr2;Il1r2;Serping1;Ptx3;Socs3;Usp18;C1qa;Tnfrsf12a;Itgb2;Ctss;Isg15;Icam1;Cd44;C1qc;Cd14;H2-T23;Ube2l6;Ifitm3;Irf7;Trem2;C1qb;Fcgr3;H2-Q4;Anxa2;Lag3;Pld4;Osmr;Vav1;Uba7;Gsn;H2-D1;Psmb8;Psmb9;Irf9;Tap1;Ddx58;C4b;Stat1;Tnfrsf1a;B2m;Myd88;Stat2;Csf1;Stat3</t>
  </si>
  <si>
    <t>104759;12010;12258;12259;12260;12262;12266;12268;12306;12475;12505;13040;14130;14131;14825;14964;15015;15040;16414;16912;16913;17874;19288;20716;22324;227753;230073;24088;54123;628900;83433</t>
  </si>
  <si>
    <t>Serpina3i;C3;Fcgr2b;Serpina3n;Cxcl1;Tlr2;Serping1;Ptx3;C1qa;Itgb2;Ctss;Cd44;C1qc;Cd14;H2-T23;Irf7;Trem2;C1qb;Fcgr3;H2-Q4;Anxa2;Pld4;Vav1;Gsn;H2-D1;Psmb8;Psmb9;Ddx58;C4b;B2m;Myd88</t>
  </si>
  <si>
    <t>100038882;12702;16391;20846;20847;230073;24110;56791;74153</t>
  </si>
  <si>
    <t>Socs3;Usp18;Isg15;Ube2l6;Uba7;Irf9;Ddx58;Stat1;Stat2</t>
  </si>
  <si>
    <t>100038882;12702;12977;16178;16391;16912;16913;17874;18414;20846;20847;20848;21937;22324;230073;24110;27279;56791;74153</t>
  </si>
  <si>
    <t>Il1r2;Socs3;Usp18;Tnfrsf12a;Isg15;Ube2l6;Osmr;Vav1;Uba7;Psmb8;Psmb9;Irf9;Ddx58;Stat1;Tnfrsf1a;Myd88;Stat2;Csf1;Stat3</t>
  </si>
  <si>
    <t>100038882;20846;230073;24110;56791;74153</t>
  </si>
  <si>
    <t>Usp18;Isg15;Ube2l6;Uba7;Ddx58;Stat1</t>
  </si>
  <si>
    <t>R-MMU-166663</t>
  </si>
  <si>
    <t>Initial triggering of complement</t>
  </si>
  <si>
    <t>http://reactome.org/PathwayBrowser/#/R-MMU-166663</t>
  </si>
  <si>
    <t>12259;12260;12262;12266;12268</t>
  </si>
  <si>
    <t>C3;C1qa;C1qc;C1qb;C4b</t>
  </si>
  <si>
    <t>R-MMU-198933</t>
  </si>
  <si>
    <t>Immunoregulatory interactions between a Lymphoid and a non-Lymphoid cell</t>
  </si>
  <si>
    <t>http://reactome.org/PathwayBrowser/#/R-MMU-198933</t>
  </si>
  <si>
    <t>12010;12266;14964;15015;15040;15894;16414;66141;83433</t>
  </si>
  <si>
    <t>C3;Itgb2;Icam1;H2-T23;Ifitm3;Trem2;H2-Q4;H2-D1;B2m</t>
  </si>
  <si>
    <t>12258;12259;12260;12262;12266;12268</t>
  </si>
  <si>
    <t>C3;Serping1;C1qa;C1qc;C1qb;C4b</t>
  </si>
  <si>
    <t>12010;12266;12306;12475;12505;13040;14130;14131;14825;14964;15015;15040;16414;19288;20716;227753;24088;628900</t>
  </si>
  <si>
    <t>Serpina3i;C3;Fcgr2b;Serpina3n;Cxcl1;Tlr2;Ptx3;Itgb2;Ctss;Cd44;Cd14;H2-T23;Fcgr3;H2-Q4;Anxa2;Gsn;H2-D1;B2m</t>
  </si>
  <si>
    <t>Common down</t>
  </si>
  <si>
    <t>R-MMU-77111</t>
  </si>
  <si>
    <t>Synthesis of Ketone Bodies</t>
  </si>
  <si>
    <t>http://reactome.org/PathwayBrowser/#/R-MMU-77111</t>
  </si>
  <si>
    <t>R-MMU-74182</t>
  </si>
  <si>
    <t>Ketone body metabolism</t>
  </si>
  <si>
    <t>http://reactome.org/PathwayBrowser/#/R-MMU-74182</t>
  </si>
  <si>
    <t>R-MMU-5625970</t>
  </si>
  <si>
    <t>RHO GTPases activate KTN1</t>
  </si>
  <si>
    <t>http://reactome.org/PathwayBrowser/#/R-MMU-5625970</t>
  </si>
  <si>
    <t>R-MMU-2173788</t>
  </si>
  <si>
    <t>Downregulation of TGF-beta receptor signaling</t>
  </si>
  <si>
    <t>http://reactome.org/PathwayBrowser/#/R-MMU-2173788</t>
  </si>
  <si>
    <t>R-MMU-2142816</t>
  </si>
  <si>
    <t>Synthesis of (16-20)-hydroxyeicosatetraenoic acids (HETE)</t>
  </si>
  <si>
    <t>http://reactome.org/PathwayBrowser/#/R-MMU-2142816</t>
  </si>
  <si>
    <t>R-MMU-2173789</t>
  </si>
  <si>
    <t>TGF-beta receptor signaling activates SMADs</t>
  </si>
  <si>
    <t>http://reactome.org/PathwayBrowser/#/R-MMU-2173789</t>
  </si>
  <si>
    <t>R-MMU-1971475</t>
  </si>
  <si>
    <t>A tetrasaccharide linker sequence is required for GAG synthesis</t>
  </si>
  <si>
    <t>http://reactome.org/PathwayBrowser/#/R-MMU-1971475</t>
  </si>
  <si>
    <t>R-MMU-211958</t>
  </si>
  <si>
    <t>Miscellaneous substrates</t>
  </si>
  <si>
    <t>http://reactome.org/PathwayBrowser/#/R-MMU-211958</t>
  </si>
  <si>
    <t>DEGs criteria</t>
  </si>
  <si>
    <r>
      <t xml:space="preserve">(LFC &gt;|0.3|, </t>
    </r>
    <r>
      <rPr>
        <i/>
        <sz val="11"/>
        <color theme="1"/>
        <rFont val="Aptos Narrow"/>
        <family val="2"/>
        <scheme val="minor"/>
      </rPr>
      <t>padj</t>
    </r>
    <r>
      <rPr>
        <sz val="11"/>
        <color theme="1"/>
        <rFont val="Aptos Narrow"/>
        <family val="2"/>
        <scheme val="minor"/>
      </rPr>
      <t>&lt;0.05, mean TPM &gt;1)</t>
    </r>
  </si>
  <si>
    <t>APP male-specific enriched Reactome pathways</t>
  </si>
  <si>
    <t>APP female-specific enriched Reactome pathways</t>
  </si>
  <si>
    <t>Highlighted pahways were selected by affinity propagation package to cluster similar gene sets using webgstalt</t>
  </si>
  <si>
    <t>Overrepresentation analysis for enriched reactome pathwas was run for APP female-specific DEGs</t>
  </si>
  <si>
    <t>Overrepresentation analysis for enriched reactome pathwas was run for APP male-specific DEGs</t>
  </si>
  <si>
    <t>Overrepresentation analysis for enriched reactome pathwas was run for APP male-female common DEGs</t>
  </si>
  <si>
    <t>APP common male-female enriched reactome pathways</t>
  </si>
  <si>
    <t>Tau common male-female enriched reactome pathways</t>
  </si>
  <si>
    <t>Overrepresentation analysis for enriched reactome pathwas was run for Tau male-female common DEGs</t>
  </si>
  <si>
    <t>Tau male-specific enriched eactome pathways</t>
  </si>
  <si>
    <t>Overrepresentation analysis for enriched reactome pathwas was run for Tau male-specific DEGs</t>
  </si>
  <si>
    <t>Tau female-specific enriched eactome pathways</t>
  </si>
  <si>
    <t>Overrepresentation analysis for enriched reactome pathwas was run for Tau female-specific DEGs</t>
  </si>
  <si>
    <t>Overrepresentation analysis showing enriched reactome pathways for sex-specific DEGs</t>
  </si>
  <si>
    <t>Tab 1</t>
  </si>
  <si>
    <t>ORA reactome pathways for APP female-specific DEGs</t>
  </si>
  <si>
    <t>Tab3</t>
  </si>
  <si>
    <t>Tab4</t>
  </si>
  <si>
    <t>Tab5</t>
  </si>
  <si>
    <t>ORA reactome pathways for APP male-specific DEGs</t>
  </si>
  <si>
    <t>ORA reactome pathways for APP female-male common DEGs</t>
  </si>
  <si>
    <t>Tab 6</t>
  </si>
  <si>
    <t>Tab 7</t>
  </si>
  <si>
    <t>ORA reactome pathways for Tau female-specific DEGs</t>
  </si>
  <si>
    <t>ORA reactome pathways for Tau male-specific DEGs</t>
  </si>
  <si>
    <t>ORA reactome pathways for Tau female-male common DEGs</t>
  </si>
  <si>
    <t>Analysis run using the webgestalt website</t>
  </si>
  <si>
    <t>List of sex-specific DEGs for APP and Tau</t>
  </si>
  <si>
    <t>APP_UP</t>
  </si>
  <si>
    <t>APP_Down</t>
  </si>
  <si>
    <t>Common</t>
  </si>
  <si>
    <t>Male-specific</t>
  </si>
  <si>
    <t>Female-specific</t>
  </si>
  <si>
    <t>Tau_UP</t>
  </si>
  <si>
    <t>Tau_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Aptos Narrow"/>
      <family val="2"/>
      <scheme val="minor"/>
    </font>
    <font>
      <sz val="11"/>
      <color theme="5"/>
      <name val="Aptos Narrow"/>
      <family val="2"/>
      <scheme val="minor"/>
    </font>
    <font>
      <sz val="11"/>
      <color theme="7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1" fillId="0" borderId="0" xfId="0" applyFont="1"/>
    <xf numFmtId="11" fontId="0" fillId="0" borderId="0" xfId="0" applyNumberFormat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164" fontId="0" fillId="3" borderId="0" xfId="0" applyNumberFormat="1" applyFill="1"/>
    <xf numFmtId="164" fontId="0" fillId="0" borderId="0" xfId="0" applyNumberFormat="1"/>
    <xf numFmtId="0" fontId="2" fillId="0" borderId="0" xfId="0" applyFont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2BEF6-CA60-44CC-9A79-FBB30D403D7E}">
  <dimension ref="A1:B11"/>
  <sheetViews>
    <sheetView workbookViewId="0">
      <selection activeCell="E20" sqref="E20"/>
    </sheetView>
  </sheetViews>
  <sheetFormatPr defaultRowHeight="15" x14ac:dyDescent="0.25"/>
  <sheetData>
    <row r="1" spans="1:2" x14ac:dyDescent="0.25">
      <c r="A1" t="s">
        <v>2926</v>
      </c>
    </row>
    <row r="2" spans="1:2" x14ac:dyDescent="0.25">
      <c r="A2" t="s">
        <v>2939</v>
      </c>
    </row>
    <row r="5" spans="1:2" x14ac:dyDescent="0.25">
      <c r="A5" t="s">
        <v>2927</v>
      </c>
      <c r="B5" t="s">
        <v>2940</v>
      </c>
    </row>
    <row r="6" spans="1:2" x14ac:dyDescent="0.25">
      <c r="A6" t="s">
        <v>1544</v>
      </c>
      <c r="B6" t="s">
        <v>2928</v>
      </c>
    </row>
    <row r="7" spans="1:2" x14ac:dyDescent="0.25">
      <c r="A7" t="s">
        <v>2929</v>
      </c>
      <c r="B7" t="s">
        <v>2932</v>
      </c>
    </row>
    <row r="8" spans="1:2" x14ac:dyDescent="0.25">
      <c r="A8" t="s">
        <v>2930</v>
      </c>
      <c r="B8" t="s">
        <v>2933</v>
      </c>
    </row>
    <row r="9" spans="1:2" x14ac:dyDescent="0.25">
      <c r="A9" t="s">
        <v>2931</v>
      </c>
      <c r="B9" t="s">
        <v>2936</v>
      </c>
    </row>
    <row r="10" spans="1:2" x14ac:dyDescent="0.25">
      <c r="A10" t="s">
        <v>2934</v>
      </c>
      <c r="B10" t="s">
        <v>2937</v>
      </c>
    </row>
    <row r="11" spans="1:2" x14ac:dyDescent="0.25">
      <c r="A11" t="s">
        <v>2935</v>
      </c>
      <c r="B11" t="s">
        <v>2938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3CA53-DDDB-4D47-B31E-BAA15DED2EE1}">
  <dimension ref="A1:R1051"/>
  <sheetViews>
    <sheetView tabSelected="1" workbookViewId="0">
      <selection activeCell="L11" sqref="L11"/>
    </sheetView>
  </sheetViews>
  <sheetFormatPr defaultRowHeight="15" x14ac:dyDescent="0.25"/>
  <cols>
    <col min="2" max="2" width="13.7109375" bestFit="1" customWidth="1"/>
    <col min="3" max="3" width="13.85546875" bestFit="1" customWidth="1"/>
  </cols>
  <sheetData>
    <row r="1" spans="1:18" x14ac:dyDescent="0.25">
      <c r="A1" s="13"/>
      <c r="B1" s="13" t="s">
        <v>2941</v>
      </c>
      <c r="C1" s="13"/>
      <c r="E1" s="14"/>
      <c r="F1" s="14" t="s">
        <v>2942</v>
      </c>
      <c r="G1" s="14"/>
      <c r="L1" s="15"/>
      <c r="M1" s="15" t="s">
        <v>2946</v>
      </c>
      <c r="N1" s="15"/>
      <c r="P1" s="16"/>
      <c r="Q1" s="16" t="s">
        <v>2947</v>
      </c>
      <c r="R1" s="16"/>
    </row>
    <row r="2" spans="1:18" x14ac:dyDescent="0.25">
      <c r="A2" t="s">
        <v>2943</v>
      </c>
      <c r="B2" t="s">
        <v>2944</v>
      </c>
      <c r="C2" t="s">
        <v>2945</v>
      </c>
      <c r="E2" t="s">
        <v>2943</v>
      </c>
      <c r="F2" t="s">
        <v>2944</v>
      </c>
      <c r="G2" t="s">
        <v>2945</v>
      </c>
      <c r="L2" t="s">
        <v>2943</v>
      </c>
      <c r="M2" t="s">
        <v>2944</v>
      </c>
      <c r="N2" t="s">
        <v>2945</v>
      </c>
      <c r="P2" t="s">
        <v>2943</v>
      </c>
      <c r="Q2" t="s">
        <v>2944</v>
      </c>
      <c r="R2" t="s">
        <v>2945</v>
      </c>
    </row>
    <row r="3" spans="1:18" x14ac:dyDescent="0.25">
      <c r="A3" t="s">
        <v>137</v>
      </c>
      <c r="B3" t="s">
        <v>872</v>
      </c>
      <c r="C3" t="s">
        <v>372</v>
      </c>
      <c r="E3" t="s">
        <v>153</v>
      </c>
      <c r="F3" t="s">
        <v>779</v>
      </c>
      <c r="G3" t="s">
        <v>275</v>
      </c>
      <c r="L3" t="s">
        <v>1229</v>
      </c>
      <c r="M3" t="s">
        <v>130</v>
      </c>
      <c r="N3" t="s">
        <v>1262</v>
      </c>
      <c r="P3" t="s">
        <v>1251</v>
      </c>
      <c r="Q3" t="s">
        <v>1938</v>
      </c>
      <c r="R3" t="s">
        <v>1265</v>
      </c>
    </row>
    <row r="4" spans="1:18" x14ac:dyDescent="0.25">
      <c r="A4" t="s">
        <v>58</v>
      </c>
      <c r="B4" t="s">
        <v>740</v>
      </c>
      <c r="C4" t="s">
        <v>251</v>
      </c>
      <c r="E4" t="s">
        <v>2</v>
      </c>
      <c r="F4" t="s">
        <v>768</v>
      </c>
      <c r="G4" t="s">
        <v>346</v>
      </c>
      <c r="L4" t="s">
        <v>226</v>
      </c>
      <c r="M4" t="s">
        <v>90</v>
      </c>
      <c r="N4" t="s">
        <v>1263</v>
      </c>
      <c r="P4" t="s">
        <v>1254</v>
      </c>
      <c r="Q4" t="s">
        <v>2022</v>
      </c>
      <c r="R4" t="s">
        <v>1266</v>
      </c>
    </row>
    <row r="5" spans="1:18" x14ac:dyDescent="0.25">
      <c r="A5" t="s">
        <v>226</v>
      </c>
      <c r="B5" t="s">
        <v>871</v>
      </c>
      <c r="C5" t="s">
        <v>400</v>
      </c>
      <c r="E5" t="s">
        <v>183</v>
      </c>
      <c r="F5" t="s">
        <v>846</v>
      </c>
      <c r="G5" t="s">
        <v>253</v>
      </c>
      <c r="L5" t="s">
        <v>58</v>
      </c>
      <c r="M5" t="s">
        <v>51</v>
      </c>
      <c r="N5" t="s">
        <v>1264</v>
      </c>
      <c r="P5" t="s">
        <v>1258</v>
      </c>
      <c r="Q5" t="s">
        <v>1933</v>
      </c>
      <c r="R5" t="s">
        <v>1267</v>
      </c>
    </row>
    <row r="6" spans="1:18" x14ac:dyDescent="0.25">
      <c r="A6" t="s">
        <v>130</v>
      </c>
      <c r="B6" t="s">
        <v>538</v>
      </c>
      <c r="C6" t="s">
        <v>295</v>
      </c>
      <c r="E6" t="s">
        <v>85</v>
      </c>
      <c r="F6" t="s">
        <v>780</v>
      </c>
      <c r="G6" t="s">
        <v>389</v>
      </c>
      <c r="L6" t="s">
        <v>872</v>
      </c>
      <c r="M6" t="s">
        <v>1280</v>
      </c>
      <c r="P6" t="s">
        <v>1256</v>
      </c>
      <c r="Q6" t="s">
        <v>1968</v>
      </c>
      <c r="R6" t="s">
        <v>1268</v>
      </c>
    </row>
    <row r="7" spans="1:18" x14ac:dyDescent="0.25">
      <c r="A7" t="s">
        <v>40</v>
      </c>
      <c r="B7" t="s">
        <v>765</v>
      </c>
      <c r="C7" t="s">
        <v>299</v>
      </c>
      <c r="E7" t="s">
        <v>88</v>
      </c>
      <c r="F7" t="s">
        <v>478</v>
      </c>
      <c r="G7" t="s">
        <v>355</v>
      </c>
      <c r="L7" t="s">
        <v>229</v>
      </c>
      <c r="M7" t="s">
        <v>1281</v>
      </c>
      <c r="P7" t="s">
        <v>1261</v>
      </c>
      <c r="Q7" t="s">
        <v>1930</v>
      </c>
      <c r="R7" t="s">
        <v>1269</v>
      </c>
    </row>
    <row r="8" spans="1:18" x14ac:dyDescent="0.25">
      <c r="A8" t="s">
        <v>81</v>
      </c>
      <c r="B8" t="s">
        <v>908</v>
      </c>
      <c r="C8" t="s">
        <v>248</v>
      </c>
      <c r="E8" t="s">
        <v>110</v>
      </c>
      <c r="F8" t="s">
        <v>492</v>
      </c>
      <c r="G8" t="s">
        <v>307</v>
      </c>
      <c r="L8" t="s">
        <v>740</v>
      </c>
      <c r="M8" t="s">
        <v>1294</v>
      </c>
      <c r="P8" t="s">
        <v>1259</v>
      </c>
      <c r="Q8" t="s">
        <v>2166</v>
      </c>
      <c r="R8" t="s">
        <v>1270</v>
      </c>
    </row>
    <row r="9" spans="1:18" x14ac:dyDescent="0.25">
      <c r="A9" t="s">
        <v>38</v>
      </c>
      <c r="B9" t="s">
        <v>801</v>
      </c>
      <c r="C9" t="s">
        <v>324</v>
      </c>
      <c r="E9" t="s">
        <v>68</v>
      </c>
      <c r="F9" t="s">
        <v>580</v>
      </c>
      <c r="G9" t="s">
        <v>380</v>
      </c>
      <c r="L9" t="s">
        <v>525</v>
      </c>
      <c r="M9" t="s">
        <v>1285</v>
      </c>
      <c r="P9" t="s">
        <v>1257</v>
      </c>
      <c r="Q9" t="s">
        <v>2174</v>
      </c>
      <c r="R9" t="s">
        <v>1271</v>
      </c>
    </row>
    <row r="10" spans="1:18" x14ac:dyDescent="0.25">
      <c r="A10" t="s">
        <v>229</v>
      </c>
      <c r="B10" t="s">
        <v>525</v>
      </c>
      <c r="C10" t="s">
        <v>411</v>
      </c>
      <c r="E10" t="s">
        <v>16</v>
      </c>
      <c r="F10" t="s">
        <v>561</v>
      </c>
      <c r="G10" t="s">
        <v>369</v>
      </c>
      <c r="L10" t="s">
        <v>1235</v>
      </c>
      <c r="M10" t="s">
        <v>528</v>
      </c>
      <c r="P10" t="s">
        <v>1255</v>
      </c>
      <c r="Q10" t="s">
        <v>1946</v>
      </c>
      <c r="R10" t="s">
        <v>469</v>
      </c>
    </row>
    <row r="11" spans="1:18" x14ac:dyDescent="0.25">
      <c r="A11" t="s">
        <v>51</v>
      </c>
      <c r="B11" t="s">
        <v>537</v>
      </c>
      <c r="C11" t="s">
        <v>424</v>
      </c>
      <c r="E11" t="s">
        <v>93</v>
      </c>
      <c r="F11" t="s">
        <v>923</v>
      </c>
      <c r="G11" t="s">
        <v>401</v>
      </c>
      <c r="L11" t="s">
        <v>196</v>
      </c>
      <c r="M11" t="s">
        <v>1291</v>
      </c>
      <c r="P11" t="s">
        <v>1253</v>
      </c>
      <c r="Q11" t="s">
        <v>1909</v>
      </c>
      <c r="R11" t="s">
        <v>1272</v>
      </c>
    </row>
    <row r="12" spans="1:18" x14ac:dyDescent="0.25">
      <c r="A12" t="s">
        <v>196</v>
      </c>
      <c r="B12" t="s">
        <v>751</v>
      </c>
      <c r="C12" t="s">
        <v>364</v>
      </c>
      <c r="E12" t="s">
        <v>134</v>
      </c>
      <c r="F12" t="s">
        <v>667</v>
      </c>
      <c r="G12" t="s">
        <v>418</v>
      </c>
      <c r="L12" t="s">
        <v>81</v>
      </c>
      <c r="M12" t="s">
        <v>640</v>
      </c>
      <c r="P12" t="s">
        <v>588</v>
      </c>
      <c r="Q12" t="s">
        <v>1940</v>
      </c>
      <c r="R12" t="s">
        <v>1273</v>
      </c>
    </row>
    <row r="13" spans="1:18" x14ac:dyDescent="0.25">
      <c r="A13" t="s">
        <v>90</v>
      </c>
      <c r="B13" t="s">
        <v>505</v>
      </c>
      <c r="C13" t="s">
        <v>279</v>
      </c>
      <c r="F13" t="s">
        <v>821</v>
      </c>
      <c r="G13" t="s">
        <v>300</v>
      </c>
      <c r="L13" t="s">
        <v>873</v>
      </c>
      <c r="M13" t="s">
        <v>38</v>
      </c>
      <c r="P13" t="s">
        <v>1260</v>
      </c>
      <c r="Q13" t="s">
        <v>2080</v>
      </c>
      <c r="R13" t="s">
        <v>1274</v>
      </c>
    </row>
    <row r="14" spans="1:18" x14ac:dyDescent="0.25">
      <c r="A14" t="s">
        <v>25</v>
      </c>
      <c r="B14" t="s">
        <v>640</v>
      </c>
      <c r="C14" t="s">
        <v>435</v>
      </c>
      <c r="F14" t="s">
        <v>571</v>
      </c>
      <c r="G14" t="s">
        <v>399</v>
      </c>
      <c r="L14" t="s">
        <v>908</v>
      </c>
      <c r="M14" t="s">
        <v>1296</v>
      </c>
      <c r="Q14" t="s">
        <v>1800</v>
      </c>
    </row>
    <row r="15" spans="1:18" x14ac:dyDescent="0.25">
      <c r="A15" t="s">
        <v>101</v>
      </c>
      <c r="B15" t="s">
        <v>810</v>
      </c>
      <c r="C15" t="s">
        <v>413</v>
      </c>
      <c r="F15" t="s">
        <v>921</v>
      </c>
      <c r="G15" t="s">
        <v>439</v>
      </c>
      <c r="L15" t="s">
        <v>655</v>
      </c>
      <c r="M15" t="s">
        <v>136</v>
      </c>
      <c r="Q15" t="s">
        <v>1957</v>
      </c>
    </row>
    <row r="16" spans="1:18" x14ac:dyDescent="0.25">
      <c r="A16" t="s">
        <v>200</v>
      </c>
      <c r="B16" t="s">
        <v>521</v>
      </c>
      <c r="C16" t="s">
        <v>384</v>
      </c>
      <c r="F16" t="s">
        <v>945</v>
      </c>
      <c r="G16" t="s">
        <v>349</v>
      </c>
      <c r="L16" t="s">
        <v>796</v>
      </c>
      <c r="M16" t="s">
        <v>794</v>
      </c>
      <c r="Q16" t="s">
        <v>1959</v>
      </c>
    </row>
    <row r="17" spans="1:17" x14ac:dyDescent="0.25">
      <c r="A17" t="s">
        <v>50</v>
      </c>
      <c r="B17" t="s">
        <v>598</v>
      </c>
      <c r="C17" t="s">
        <v>451</v>
      </c>
      <c r="F17" t="s">
        <v>485</v>
      </c>
      <c r="G17" t="s">
        <v>397</v>
      </c>
      <c r="L17" t="s">
        <v>897</v>
      </c>
      <c r="M17" t="s">
        <v>1278</v>
      </c>
      <c r="Q17" t="s">
        <v>1887</v>
      </c>
    </row>
    <row r="18" spans="1:17" x14ac:dyDescent="0.25">
      <c r="A18" t="s">
        <v>24</v>
      </c>
      <c r="B18" t="s">
        <v>528</v>
      </c>
      <c r="C18" t="s">
        <v>356</v>
      </c>
      <c r="F18" t="s">
        <v>742</v>
      </c>
      <c r="G18" t="s">
        <v>328</v>
      </c>
      <c r="L18" t="s">
        <v>200</v>
      </c>
      <c r="M18" t="s">
        <v>1290</v>
      </c>
      <c r="Q18" t="s">
        <v>1827</v>
      </c>
    </row>
    <row r="19" spans="1:17" x14ac:dyDescent="0.25">
      <c r="A19" t="s">
        <v>230</v>
      </c>
      <c r="B19" t="s">
        <v>882</v>
      </c>
      <c r="C19" t="s">
        <v>396</v>
      </c>
      <c r="F19" t="s">
        <v>904</v>
      </c>
      <c r="G19" t="s">
        <v>263</v>
      </c>
      <c r="L19" t="s">
        <v>960</v>
      </c>
      <c r="M19" t="s">
        <v>1284</v>
      </c>
      <c r="Q19" t="s">
        <v>2197</v>
      </c>
    </row>
    <row r="20" spans="1:17" x14ac:dyDescent="0.25">
      <c r="A20" t="s">
        <v>39</v>
      </c>
      <c r="B20" t="s">
        <v>574</v>
      </c>
      <c r="C20" t="s">
        <v>339</v>
      </c>
      <c r="F20" t="s">
        <v>793</v>
      </c>
      <c r="G20" t="s">
        <v>388</v>
      </c>
      <c r="L20" t="s">
        <v>46</v>
      </c>
      <c r="M20" t="s">
        <v>39</v>
      </c>
      <c r="Q20" t="s">
        <v>1941</v>
      </c>
    </row>
    <row r="21" spans="1:17" x14ac:dyDescent="0.25">
      <c r="A21" t="s">
        <v>222</v>
      </c>
      <c r="B21" t="s">
        <v>925</v>
      </c>
      <c r="C21" t="s">
        <v>370</v>
      </c>
      <c r="F21" t="s">
        <v>732</v>
      </c>
      <c r="G21" t="s">
        <v>293</v>
      </c>
      <c r="L21" t="s">
        <v>25</v>
      </c>
      <c r="M21" t="s">
        <v>1279</v>
      </c>
      <c r="Q21" t="s">
        <v>1826</v>
      </c>
    </row>
    <row r="22" spans="1:17" x14ac:dyDescent="0.25">
      <c r="A22" t="s">
        <v>104</v>
      </c>
      <c r="B22" t="s">
        <v>960</v>
      </c>
      <c r="C22" t="s">
        <v>359</v>
      </c>
      <c r="F22" t="s">
        <v>512</v>
      </c>
      <c r="G22" t="s">
        <v>272</v>
      </c>
      <c r="L22" t="s">
        <v>629</v>
      </c>
      <c r="M22" t="s">
        <v>871</v>
      </c>
      <c r="Q22" t="s">
        <v>2068</v>
      </c>
    </row>
    <row r="23" spans="1:17" x14ac:dyDescent="0.25">
      <c r="A23" t="s">
        <v>125</v>
      </c>
      <c r="B23" t="s">
        <v>629</v>
      </c>
      <c r="C23" t="s">
        <v>456</v>
      </c>
      <c r="F23" t="s">
        <v>816</v>
      </c>
      <c r="G23" t="s">
        <v>395</v>
      </c>
      <c r="L23" t="s">
        <v>627</v>
      </c>
      <c r="M23" t="s">
        <v>679</v>
      </c>
      <c r="Q23" t="s">
        <v>2213</v>
      </c>
    </row>
    <row r="24" spans="1:17" x14ac:dyDescent="0.25">
      <c r="A24" t="s">
        <v>30</v>
      </c>
      <c r="B24" t="s">
        <v>859</v>
      </c>
      <c r="C24" t="s">
        <v>250</v>
      </c>
      <c r="F24" t="s">
        <v>967</v>
      </c>
      <c r="G24" t="s">
        <v>432</v>
      </c>
      <c r="L24" t="s">
        <v>495</v>
      </c>
      <c r="M24" t="s">
        <v>700</v>
      </c>
      <c r="Q24" t="s">
        <v>2083</v>
      </c>
    </row>
    <row r="25" spans="1:17" x14ac:dyDescent="0.25">
      <c r="A25" t="s">
        <v>92</v>
      </c>
      <c r="B25" t="s">
        <v>627</v>
      </c>
      <c r="C25" t="s">
        <v>305</v>
      </c>
      <c r="F25" t="s">
        <v>788</v>
      </c>
      <c r="G25" t="s">
        <v>313</v>
      </c>
      <c r="L25" t="s">
        <v>89</v>
      </c>
      <c r="M25" t="s">
        <v>1298</v>
      </c>
      <c r="Q25" t="s">
        <v>2079</v>
      </c>
    </row>
    <row r="26" spans="1:17" x14ac:dyDescent="0.25">
      <c r="A26" t="s">
        <v>118</v>
      </c>
      <c r="B26" t="s">
        <v>507</v>
      </c>
      <c r="C26" t="s">
        <v>454</v>
      </c>
      <c r="F26" t="s">
        <v>520</v>
      </c>
      <c r="G26" t="s">
        <v>353</v>
      </c>
      <c r="L26" t="s">
        <v>1233</v>
      </c>
      <c r="M26" t="s">
        <v>114</v>
      </c>
      <c r="Q26" t="s">
        <v>1846</v>
      </c>
    </row>
    <row r="27" spans="1:17" x14ac:dyDescent="0.25">
      <c r="A27" t="s">
        <v>48</v>
      </c>
      <c r="B27" t="s">
        <v>919</v>
      </c>
      <c r="C27" t="s">
        <v>330</v>
      </c>
      <c r="F27" t="s">
        <v>480</v>
      </c>
      <c r="G27" t="s">
        <v>274</v>
      </c>
      <c r="L27" t="s">
        <v>711</v>
      </c>
      <c r="M27" t="s">
        <v>1307</v>
      </c>
      <c r="Q27" t="s">
        <v>1978</v>
      </c>
    </row>
    <row r="28" spans="1:17" x14ac:dyDescent="0.25">
      <c r="A28" t="s">
        <v>185</v>
      </c>
      <c r="B28" t="s">
        <v>495</v>
      </c>
      <c r="C28" t="s">
        <v>361</v>
      </c>
      <c r="F28" t="s">
        <v>617</v>
      </c>
      <c r="G28" t="s">
        <v>350</v>
      </c>
      <c r="L28" t="s">
        <v>505</v>
      </c>
      <c r="M28" t="s">
        <v>1277</v>
      </c>
      <c r="Q28" t="s">
        <v>2251</v>
      </c>
    </row>
    <row r="29" spans="1:17" x14ac:dyDescent="0.25">
      <c r="A29" t="s">
        <v>149</v>
      </c>
      <c r="B29" t="s">
        <v>536</v>
      </c>
      <c r="C29" t="s">
        <v>298</v>
      </c>
      <c r="F29" t="s">
        <v>870</v>
      </c>
      <c r="G29" t="s">
        <v>392</v>
      </c>
      <c r="L29" t="s">
        <v>919</v>
      </c>
      <c r="M29" t="s">
        <v>364</v>
      </c>
      <c r="Q29" t="s">
        <v>1950</v>
      </c>
    </row>
    <row r="30" spans="1:17" x14ac:dyDescent="0.25">
      <c r="A30" t="s">
        <v>237</v>
      </c>
      <c r="B30" t="s">
        <v>577</v>
      </c>
      <c r="C30" t="s">
        <v>270</v>
      </c>
      <c r="F30" t="s">
        <v>533</v>
      </c>
      <c r="G30" t="s">
        <v>362</v>
      </c>
      <c r="L30" t="s">
        <v>574</v>
      </c>
      <c r="M30" t="s">
        <v>1283</v>
      </c>
      <c r="Q30" t="s">
        <v>1818</v>
      </c>
    </row>
    <row r="31" spans="1:17" x14ac:dyDescent="0.25">
      <c r="A31" t="s">
        <v>212</v>
      </c>
      <c r="B31" t="s">
        <v>544</v>
      </c>
      <c r="C31" t="s">
        <v>405</v>
      </c>
      <c r="F31" t="s">
        <v>733</v>
      </c>
      <c r="G31" t="s">
        <v>381</v>
      </c>
      <c r="L31" t="s">
        <v>125</v>
      </c>
      <c r="M31" t="s">
        <v>101</v>
      </c>
      <c r="Q31" t="s">
        <v>2193</v>
      </c>
    </row>
    <row r="32" spans="1:17" x14ac:dyDescent="0.25">
      <c r="A32" t="s">
        <v>36</v>
      </c>
      <c r="B32" t="s">
        <v>929</v>
      </c>
      <c r="C32" t="s">
        <v>271</v>
      </c>
      <c r="F32" t="s">
        <v>848</v>
      </c>
      <c r="G32" t="s">
        <v>170</v>
      </c>
      <c r="L32" t="s">
        <v>896</v>
      </c>
      <c r="M32" t="s">
        <v>1275</v>
      </c>
      <c r="Q32" t="s">
        <v>1923</v>
      </c>
    </row>
    <row r="33" spans="1:17" x14ac:dyDescent="0.25">
      <c r="A33" t="s">
        <v>89</v>
      </c>
      <c r="B33" t="s">
        <v>524</v>
      </c>
      <c r="C33" t="s">
        <v>351</v>
      </c>
      <c r="F33" t="s">
        <v>787</v>
      </c>
      <c r="L33" t="s">
        <v>185</v>
      </c>
      <c r="M33" t="s">
        <v>535</v>
      </c>
      <c r="Q33" t="s">
        <v>1970</v>
      </c>
    </row>
    <row r="34" spans="1:17" x14ac:dyDescent="0.25">
      <c r="A34" t="s">
        <v>46</v>
      </c>
      <c r="B34" t="s">
        <v>873</v>
      </c>
      <c r="C34" t="s">
        <v>442</v>
      </c>
      <c r="F34" t="s">
        <v>789</v>
      </c>
      <c r="L34" t="s">
        <v>442</v>
      </c>
      <c r="M34" t="s">
        <v>523</v>
      </c>
      <c r="Q34" t="s">
        <v>1802</v>
      </c>
    </row>
    <row r="35" spans="1:17" x14ac:dyDescent="0.25">
      <c r="A35" t="s">
        <v>206</v>
      </c>
      <c r="B35" t="s">
        <v>523</v>
      </c>
      <c r="C35" t="s">
        <v>337</v>
      </c>
      <c r="F35" t="s">
        <v>777</v>
      </c>
      <c r="L35" t="s">
        <v>149</v>
      </c>
      <c r="M35" t="s">
        <v>1349</v>
      </c>
      <c r="Q35" t="s">
        <v>1773</v>
      </c>
    </row>
    <row r="36" spans="1:17" x14ac:dyDescent="0.25">
      <c r="A36" t="s">
        <v>136</v>
      </c>
      <c r="B36" t="s">
        <v>897</v>
      </c>
      <c r="C36" t="s">
        <v>404</v>
      </c>
      <c r="F36" t="s">
        <v>963</v>
      </c>
      <c r="L36" t="s">
        <v>632</v>
      </c>
      <c r="M36" t="s">
        <v>360</v>
      </c>
      <c r="Q36" t="s">
        <v>2204</v>
      </c>
    </row>
    <row r="37" spans="1:17" x14ac:dyDescent="0.25">
      <c r="A37" t="s">
        <v>99</v>
      </c>
      <c r="B37" t="s">
        <v>700</v>
      </c>
      <c r="C37" t="s">
        <v>343</v>
      </c>
      <c r="F37" t="s">
        <v>758</v>
      </c>
      <c r="L37" t="s">
        <v>893</v>
      </c>
      <c r="M37" t="s">
        <v>156</v>
      </c>
      <c r="Q37" t="s">
        <v>1771</v>
      </c>
    </row>
    <row r="38" spans="1:17" x14ac:dyDescent="0.25">
      <c r="A38" t="s">
        <v>141</v>
      </c>
      <c r="B38" t="s">
        <v>575</v>
      </c>
      <c r="C38" t="s">
        <v>368</v>
      </c>
      <c r="F38" t="s">
        <v>736</v>
      </c>
      <c r="L38" t="s">
        <v>501</v>
      </c>
      <c r="M38" t="s">
        <v>1295</v>
      </c>
      <c r="Q38" t="s">
        <v>1951</v>
      </c>
    </row>
    <row r="39" spans="1:17" x14ac:dyDescent="0.25">
      <c r="A39" t="s">
        <v>102</v>
      </c>
      <c r="B39" t="s">
        <v>501</v>
      </c>
      <c r="C39" t="s">
        <v>414</v>
      </c>
      <c r="F39" t="s">
        <v>834</v>
      </c>
      <c r="L39" t="s">
        <v>702</v>
      </c>
      <c r="M39" t="s">
        <v>663</v>
      </c>
      <c r="Q39" t="s">
        <v>1768</v>
      </c>
    </row>
    <row r="40" spans="1:17" x14ac:dyDescent="0.25">
      <c r="A40" t="s">
        <v>0</v>
      </c>
      <c r="B40" t="s">
        <v>632</v>
      </c>
      <c r="C40" t="s">
        <v>452</v>
      </c>
      <c r="F40" t="s">
        <v>775</v>
      </c>
      <c r="L40" t="s">
        <v>142</v>
      </c>
      <c r="M40" t="s">
        <v>1304</v>
      </c>
      <c r="Q40" t="s">
        <v>1872</v>
      </c>
    </row>
    <row r="41" spans="1:17" x14ac:dyDescent="0.25">
      <c r="A41" t="s">
        <v>97</v>
      </c>
      <c r="B41" t="s">
        <v>539</v>
      </c>
      <c r="C41" t="s">
        <v>455</v>
      </c>
      <c r="F41" t="s">
        <v>607</v>
      </c>
      <c r="L41" t="s">
        <v>50</v>
      </c>
      <c r="M41" t="s">
        <v>524</v>
      </c>
      <c r="Q41" t="s">
        <v>1908</v>
      </c>
    </row>
    <row r="42" spans="1:17" x14ac:dyDescent="0.25">
      <c r="A42" t="s">
        <v>122</v>
      </c>
      <c r="B42" t="s">
        <v>563</v>
      </c>
      <c r="C42" t="s">
        <v>256</v>
      </c>
      <c r="F42" t="s">
        <v>931</v>
      </c>
      <c r="L42" t="s">
        <v>797</v>
      </c>
      <c r="M42" t="s">
        <v>1381</v>
      </c>
      <c r="Q42" t="s">
        <v>2154</v>
      </c>
    </row>
    <row r="43" spans="1:17" x14ac:dyDescent="0.25">
      <c r="A43" t="s">
        <v>205</v>
      </c>
      <c r="B43" t="s">
        <v>557</v>
      </c>
      <c r="C43" t="s">
        <v>383</v>
      </c>
      <c r="F43" t="s">
        <v>635</v>
      </c>
      <c r="L43" t="s">
        <v>212</v>
      </c>
      <c r="M43" t="s">
        <v>1369</v>
      </c>
      <c r="Q43" t="s">
        <v>1772</v>
      </c>
    </row>
    <row r="44" spans="1:17" x14ac:dyDescent="0.25">
      <c r="A44" t="s">
        <v>150</v>
      </c>
      <c r="B44" t="s">
        <v>582</v>
      </c>
      <c r="C44" t="s">
        <v>283</v>
      </c>
      <c r="F44" t="s">
        <v>568</v>
      </c>
      <c r="L44" t="s">
        <v>575</v>
      </c>
      <c r="M44" t="s">
        <v>141</v>
      </c>
      <c r="Q44" t="s">
        <v>1955</v>
      </c>
    </row>
    <row r="45" spans="1:17" x14ac:dyDescent="0.25">
      <c r="A45" t="s">
        <v>49</v>
      </c>
      <c r="B45" t="s">
        <v>535</v>
      </c>
      <c r="C45" t="s">
        <v>390</v>
      </c>
      <c r="F45" t="s">
        <v>886</v>
      </c>
      <c r="L45" t="s">
        <v>925</v>
      </c>
      <c r="M45" t="s">
        <v>435</v>
      </c>
      <c r="Q45" t="s">
        <v>1975</v>
      </c>
    </row>
    <row r="46" spans="1:17" x14ac:dyDescent="0.25">
      <c r="A46" t="s">
        <v>42</v>
      </c>
      <c r="B46" t="s">
        <v>791</v>
      </c>
      <c r="C46" t="s">
        <v>316</v>
      </c>
      <c r="F46" t="s">
        <v>504</v>
      </c>
      <c r="L46" t="s">
        <v>26</v>
      </c>
      <c r="M46" t="s">
        <v>1287</v>
      </c>
      <c r="Q46" t="s">
        <v>2113</v>
      </c>
    </row>
    <row r="47" spans="1:17" x14ac:dyDescent="0.25">
      <c r="A47" t="s">
        <v>202</v>
      </c>
      <c r="B47" t="s">
        <v>893</v>
      </c>
      <c r="C47" t="s">
        <v>422</v>
      </c>
      <c r="F47" t="s">
        <v>900</v>
      </c>
      <c r="L47" t="s">
        <v>1236</v>
      </c>
      <c r="M47" t="s">
        <v>1276</v>
      </c>
      <c r="Q47" t="s">
        <v>1842</v>
      </c>
    </row>
    <row r="48" spans="1:17" x14ac:dyDescent="0.25">
      <c r="A48" t="s">
        <v>215</v>
      </c>
      <c r="B48" t="s">
        <v>709</v>
      </c>
      <c r="C48" t="s">
        <v>436</v>
      </c>
      <c r="F48" t="s">
        <v>693</v>
      </c>
      <c r="L48" t="s">
        <v>1231</v>
      </c>
      <c r="M48" t="s">
        <v>12</v>
      </c>
      <c r="Q48" t="s">
        <v>1798</v>
      </c>
    </row>
    <row r="49" spans="1:17" x14ac:dyDescent="0.25">
      <c r="A49" t="s">
        <v>197</v>
      </c>
      <c r="B49" t="s">
        <v>655</v>
      </c>
      <c r="C49" t="s">
        <v>412</v>
      </c>
      <c r="F49" t="s">
        <v>559</v>
      </c>
      <c r="L49" t="s">
        <v>92</v>
      </c>
      <c r="M49" t="s">
        <v>205</v>
      </c>
      <c r="Q49" t="s">
        <v>2005</v>
      </c>
    </row>
    <row r="50" spans="1:17" x14ac:dyDescent="0.25">
      <c r="A50" t="s">
        <v>4</v>
      </c>
      <c r="B50" t="s">
        <v>639</v>
      </c>
      <c r="C50" t="s">
        <v>378</v>
      </c>
      <c r="F50" t="s">
        <v>547</v>
      </c>
      <c r="L50" t="s">
        <v>150</v>
      </c>
      <c r="M50" t="s">
        <v>1288</v>
      </c>
      <c r="Q50" t="s">
        <v>2312</v>
      </c>
    </row>
    <row r="51" spans="1:17" x14ac:dyDescent="0.25">
      <c r="A51" t="s">
        <v>221</v>
      </c>
      <c r="B51" t="s">
        <v>630</v>
      </c>
      <c r="C51" t="s">
        <v>261</v>
      </c>
      <c r="F51" t="s">
        <v>905</v>
      </c>
      <c r="L51" t="s">
        <v>577</v>
      </c>
      <c r="M51" t="s">
        <v>612</v>
      </c>
      <c r="Q51" t="s">
        <v>2110</v>
      </c>
    </row>
    <row r="52" spans="1:17" x14ac:dyDescent="0.25">
      <c r="A52" t="s">
        <v>57</v>
      </c>
      <c r="B52" t="s">
        <v>953</v>
      </c>
      <c r="C52" t="s">
        <v>286</v>
      </c>
      <c r="F52" t="s">
        <v>588</v>
      </c>
      <c r="L52" t="s">
        <v>215</v>
      </c>
      <c r="M52" t="s">
        <v>639</v>
      </c>
      <c r="Q52" t="s">
        <v>1983</v>
      </c>
    </row>
    <row r="53" spans="1:17" x14ac:dyDescent="0.25">
      <c r="A53" t="s">
        <v>100</v>
      </c>
      <c r="B53" t="s">
        <v>653</v>
      </c>
      <c r="C53" t="s">
        <v>284</v>
      </c>
      <c r="F53" t="s">
        <v>750</v>
      </c>
      <c r="L53" t="s">
        <v>203</v>
      </c>
      <c r="M53" t="s">
        <v>378</v>
      </c>
      <c r="Q53" t="s">
        <v>2153</v>
      </c>
    </row>
    <row r="54" spans="1:17" x14ac:dyDescent="0.25">
      <c r="A54" t="s">
        <v>43</v>
      </c>
      <c r="B54" t="s">
        <v>711</v>
      </c>
      <c r="C54" t="s">
        <v>347</v>
      </c>
      <c r="F54" t="s">
        <v>831</v>
      </c>
      <c r="L54" t="s">
        <v>131</v>
      </c>
      <c r="M54" t="s">
        <v>48</v>
      </c>
      <c r="Q54" t="s">
        <v>1911</v>
      </c>
    </row>
    <row r="55" spans="1:17" x14ac:dyDescent="0.25">
      <c r="A55" t="s">
        <v>217</v>
      </c>
      <c r="B55" t="s">
        <v>794</v>
      </c>
      <c r="C55" t="s">
        <v>377</v>
      </c>
      <c r="F55" t="s">
        <v>954</v>
      </c>
      <c r="L55" t="s">
        <v>1232</v>
      </c>
      <c r="M55" t="s">
        <v>1289</v>
      </c>
      <c r="Q55" t="s">
        <v>1814</v>
      </c>
    </row>
    <row r="56" spans="1:17" x14ac:dyDescent="0.25">
      <c r="A56" t="s">
        <v>241</v>
      </c>
      <c r="B56" t="s">
        <v>796</v>
      </c>
      <c r="C56" t="s">
        <v>391</v>
      </c>
      <c r="F56" t="s">
        <v>529</v>
      </c>
      <c r="L56" t="s">
        <v>953</v>
      </c>
      <c r="M56" t="s">
        <v>1301</v>
      </c>
      <c r="Q56" t="s">
        <v>1778</v>
      </c>
    </row>
    <row r="57" spans="1:17" x14ac:dyDescent="0.25">
      <c r="A57" t="s">
        <v>44</v>
      </c>
      <c r="B57" t="s">
        <v>797</v>
      </c>
      <c r="C57" t="s">
        <v>430</v>
      </c>
      <c r="F57" t="s">
        <v>800</v>
      </c>
      <c r="L57" t="s">
        <v>99</v>
      </c>
      <c r="M57" t="s">
        <v>1292</v>
      </c>
      <c r="Q57" t="s">
        <v>1991</v>
      </c>
    </row>
    <row r="58" spans="1:17" x14ac:dyDescent="0.25">
      <c r="A58" t="s">
        <v>147</v>
      </c>
      <c r="B58" t="s">
        <v>663</v>
      </c>
      <c r="C58" t="s">
        <v>420</v>
      </c>
      <c r="F58" t="s">
        <v>786</v>
      </c>
      <c r="L58" t="s">
        <v>744</v>
      </c>
      <c r="M58" t="s">
        <v>0</v>
      </c>
      <c r="Q58" t="s">
        <v>1854</v>
      </c>
    </row>
    <row r="59" spans="1:17" x14ac:dyDescent="0.25">
      <c r="A59" t="s">
        <v>55</v>
      </c>
      <c r="B59" t="s">
        <v>644</v>
      </c>
      <c r="C59" t="s">
        <v>306</v>
      </c>
      <c r="F59" t="s">
        <v>602</v>
      </c>
      <c r="L59" t="s">
        <v>73</v>
      </c>
      <c r="M59" t="s">
        <v>206</v>
      </c>
      <c r="Q59" t="s">
        <v>2101</v>
      </c>
    </row>
    <row r="60" spans="1:17" x14ac:dyDescent="0.25">
      <c r="A60" t="s">
        <v>86</v>
      </c>
      <c r="B60" t="s">
        <v>723</v>
      </c>
      <c r="C60" t="s">
        <v>268</v>
      </c>
      <c r="F60" t="s">
        <v>487</v>
      </c>
      <c r="L60" t="s">
        <v>723</v>
      </c>
      <c r="M60" t="s">
        <v>771</v>
      </c>
      <c r="Q60" t="s">
        <v>1945</v>
      </c>
    </row>
    <row r="61" spans="1:17" x14ac:dyDescent="0.25">
      <c r="A61" t="s">
        <v>131</v>
      </c>
      <c r="B61" t="s">
        <v>724</v>
      </c>
      <c r="C61" t="s">
        <v>294</v>
      </c>
      <c r="F61" t="s">
        <v>840</v>
      </c>
      <c r="L61" t="s">
        <v>233</v>
      </c>
      <c r="M61" t="s">
        <v>41</v>
      </c>
      <c r="Q61" t="s">
        <v>1822</v>
      </c>
    </row>
    <row r="62" spans="1:17" x14ac:dyDescent="0.25">
      <c r="A62" t="s">
        <v>111</v>
      </c>
      <c r="B62" t="s">
        <v>699</v>
      </c>
      <c r="C62" t="s">
        <v>358</v>
      </c>
      <c r="F62" t="s">
        <v>727</v>
      </c>
      <c r="L62" t="s">
        <v>59</v>
      </c>
      <c r="M62" t="s">
        <v>518</v>
      </c>
      <c r="Q62" t="s">
        <v>1966</v>
      </c>
    </row>
    <row r="63" spans="1:17" x14ac:dyDescent="0.25">
      <c r="A63" t="s">
        <v>238</v>
      </c>
      <c r="B63" t="s">
        <v>896</v>
      </c>
      <c r="C63" t="s">
        <v>264</v>
      </c>
      <c r="F63" t="s">
        <v>619</v>
      </c>
      <c r="L63" t="s">
        <v>202</v>
      </c>
      <c r="M63" t="s">
        <v>104</v>
      </c>
      <c r="Q63" t="s">
        <v>1873</v>
      </c>
    </row>
    <row r="64" spans="1:17" x14ac:dyDescent="0.25">
      <c r="A64" t="s">
        <v>128</v>
      </c>
      <c r="B64" t="s">
        <v>679</v>
      </c>
      <c r="C64" t="s">
        <v>301</v>
      </c>
      <c r="F64" t="s">
        <v>910</v>
      </c>
      <c r="L64" t="s">
        <v>898</v>
      </c>
      <c r="M64" t="s">
        <v>232</v>
      </c>
      <c r="Q64" t="s">
        <v>2085</v>
      </c>
    </row>
    <row r="65" spans="1:17" x14ac:dyDescent="0.25">
      <c r="A65" t="s">
        <v>173</v>
      </c>
      <c r="B65" t="s">
        <v>771</v>
      </c>
      <c r="C65" t="s">
        <v>354</v>
      </c>
      <c r="F65" t="s">
        <v>585</v>
      </c>
      <c r="L65" t="s">
        <v>1234</v>
      </c>
      <c r="M65" t="s">
        <v>658</v>
      </c>
      <c r="Q65" t="s">
        <v>1906</v>
      </c>
    </row>
    <row r="66" spans="1:17" x14ac:dyDescent="0.25">
      <c r="A66" t="s">
        <v>26</v>
      </c>
      <c r="B66" t="s">
        <v>958</v>
      </c>
      <c r="C66" t="s">
        <v>290</v>
      </c>
      <c r="F66" t="s">
        <v>609</v>
      </c>
      <c r="L66" t="s">
        <v>28</v>
      </c>
      <c r="M66" t="s">
        <v>1300</v>
      </c>
      <c r="Q66" t="s">
        <v>1956</v>
      </c>
    </row>
    <row r="67" spans="1:17" x14ac:dyDescent="0.25">
      <c r="A67" t="s">
        <v>231</v>
      </c>
      <c r="B67" t="s">
        <v>702</v>
      </c>
      <c r="C67" t="s">
        <v>336</v>
      </c>
      <c r="F67" t="s">
        <v>894</v>
      </c>
      <c r="L67" t="s">
        <v>147</v>
      </c>
      <c r="M67" t="s">
        <v>709</v>
      </c>
      <c r="Q67" t="s">
        <v>2013</v>
      </c>
    </row>
    <row r="68" spans="1:17" x14ac:dyDescent="0.25">
      <c r="A68" t="s">
        <v>203</v>
      </c>
      <c r="B68" t="s">
        <v>738</v>
      </c>
      <c r="C68" t="s">
        <v>254</v>
      </c>
      <c r="F68" t="s">
        <v>464</v>
      </c>
      <c r="L68" t="s">
        <v>159</v>
      </c>
      <c r="M68" t="s">
        <v>241</v>
      </c>
      <c r="Q68" t="s">
        <v>1969</v>
      </c>
    </row>
    <row r="69" spans="1:17" x14ac:dyDescent="0.25">
      <c r="A69" t="s">
        <v>1</v>
      </c>
      <c r="B69" t="s">
        <v>864</v>
      </c>
      <c r="C69" t="s">
        <v>376</v>
      </c>
      <c r="F69" t="s">
        <v>592</v>
      </c>
      <c r="L69" t="s">
        <v>222</v>
      </c>
      <c r="M69" t="s">
        <v>1328</v>
      </c>
      <c r="Q69" t="s">
        <v>2494</v>
      </c>
    </row>
    <row r="70" spans="1:17" x14ac:dyDescent="0.25">
      <c r="A70" t="s">
        <v>41</v>
      </c>
      <c r="B70" t="s">
        <v>902</v>
      </c>
      <c r="C70" t="s">
        <v>308</v>
      </c>
      <c r="F70" t="s">
        <v>713</v>
      </c>
      <c r="L70" t="s">
        <v>45</v>
      </c>
      <c r="M70" t="s">
        <v>1320</v>
      </c>
      <c r="Q70" t="s">
        <v>1987</v>
      </c>
    </row>
    <row r="71" spans="1:17" x14ac:dyDescent="0.25">
      <c r="A71" t="s">
        <v>168</v>
      </c>
      <c r="B71" t="s">
        <v>744</v>
      </c>
      <c r="C71" t="s">
        <v>303</v>
      </c>
      <c r="F71" t="s">
        <v>964</v>
      </c>
      <c r="L71" t="s">
        <v>244</v>
      </c>
      <c r="M71" t="s">
        <v>647</v>
      </c>
      <c r="Q71" t="s">
        <v>2069</v>
      </c>
    </row>
    <row r="72" spans="1:17" x14ac:dyDescent="0.25">
      <c r="A72" t="s">
        <v>211</v>
      </c>
      <c r="B72" t="s">
        <v>657</v>
      </c>
      <c r="C72" t="s">
        <v>252</v>
      </c>
      <c r="F72" t="s">
        <v>903</v>
      </c>
      <c r="L72" t="s">
        <v>563</v>
      </c>
      <c r="M72" t="s">
        <v>544</v>
      </c>
      <c r="Q72" t="s">
        <v>1834</v>
      </c>
    </row>
    <row r="73" spans="1:17" x14ac:dyDescent="0.25">
      <c r="A73" t="s">
        <v>244</v>
      </c>
      <c r="B73" t="s">
        <v>752</v>
      </c>
      <c r="C73" t="s">
        <v>360</v>
      </c>
      <c r="F73" t="s">
        <v>842</v>
      </c>
      <c r="L73" t="s">
        <v>548</v>
      </c>
      <c r="M73" t="s">
        <v>194</v>
      </c>
      <c r="Q73" t="s">
        <v>1874</v>
      </c>
    </row>
    <row r="74" spans="1:17" x14ac:dyDescent="0.25">
      <c r="A74" t="s">
        <v>126</v>
      </c>
      <c r="B74" t="s">
        <v>628</v>
      </c>
      <c r="C74" t="s">
        <v>304</v>
      </c>
      <c r="F74" t="s">
        <v>776</v>
      </c>
      <c r="L74" t="s">
        <v>670</v>
      </c>
      <c r="M74" t="s">
        <v>1318</v>
      </c>
      <c r="Q74" t="s">
        <v>1847</v>
      </c>
    </row>
    <row r="75" spans="1:17" x14ac:dyDescent="0.25">
      <c r="A75" t="s">
        <v>28</v>
      </c>
      <c r="B75" t="s">
        <v>855</v>
      </c>
      <c r="C75" t="s">
        <v>429</v>
      </c>
      <c r="F75" t="s">
        <v>654</v>
      </c>
      <c r="L75" t="s">
        <v>254</v>
      </c>
      <c r="M75" t="s">
        <v>188</v>
      </c>
      <c r="Q75" t="s">
        <v>1892</v>
      </c>
    </row>
    <row r="76" spans="1:17" x14ac:dyDescent="0.25">
      <c r="A76" t="s">
        <v>159</v>
      </c>
      <c r="B76" t="s">
        <v>540</v>
      </c>
      <c r="C76" t="s">
        <v>331</v>
      </c>
      <c r="F76" t="s">
        <v>586</v>
      </c>
      <c r="L76" t="s">
        <v>118</v>
      </c>
      <c r="M76" t="s">
        <v>80</v>
      </c>
      <c r="Q76" t="s">
        <v>480</v>
      </c>
    </row>
    <row r="77" spans="1:17" x14ac:dyDescent="0.25">
      <c r="A77" t="s">
        <v>120</v>
      </c>
      <c r="B77" t="s">
        <v>670</v>
      </c>
      <c r="C77" t="s">
        <v>344</v>
      </c>
      <c r="F77" t="s">
        <v>753</v>
      </c>
      <c r="L77" t="s">
        <v>628</v>
      </c>
      <c r="M77" t="s">
        <v>1297</v>
      </c>
      <c r="Q77" t="s">
        <v>1838</v>
      </c>
    </row>
    <row r="78" spans="1:17" x14ac:dyDescent="0.25">
      <c r="A78" t="s">
        <v>124</v>
      </c>
      <c r="B78" t="s">
        <v>672</v>
      </c>
      <c r="C78" t="s">
        <v>438</v>
      </c>
      <c r="F78" t="s">
        <v>666</v>
      </c>
      <c r="L78" t="s">
        <v>1239</v>
      </c>
      <c r="M78" t="s">
        <v>1282</v>
      </c>
      <c r="Q78" t="s">
        <v>1926</v>
      </c>
    </row>
    <row r="79" spans="1:17" x14ac:dyDescent="0.25">
      <c r="A79" t="s">
        <v>59</v>
      </c>
      <c r="B79" t="s">
        <v>795</v>
      </c>
      <c r="C79" t="s">
        <v>278</v>
      </c>
      <c r="F79" t="s">
        <v>467</v>
      </c>
      <c r="L79" t="s">
        <v>882</v>
      </c>
      <c r="M79" t="s">
        <v>958</v>
      </c>
      <c r="Q79" t="s">
        <v>2476</v>
      </c>
    </row>
    <row r="80" spans="1:17" x14ac:dyDescent="0.25">
      <c r="A80" t="s">
        <v>21</v>
      </c>
      <c r="B80" t="s">
        <v>936</v>
      </c>
      <c r="C80" t="s">
        <v>403</v>
      </c>
      <c r="F80" t="s">
        <v>880</v>
      </c>
      <c r="L80" t="s">
        <v>122</v>
      </c>
      <c r="M80" t="s">
        <v>1338</v>
      </c>
      <c r="Q80" t="s">
        <v>2169</v>
      </c>
    </row>
    <row r="81" spans="1:17" x14ac:dyDescent="0.25">
      <c r="A81" t="s">
        <v>23</v>
      </c>
      <c r="B81" t="s">
        <v>662</v>
      </c>
      <c r="C81" t="s">
        <v>373</v>
      </c>
      <c r="F81" t="s">
        <v>553</v>
      </c>
      <c r="L81" t="s">
        <v>97</v>
      </c>
      <c r="M81" t="s">
        <v>932</v>
      </c>
      <c r="Q81" t="s">
        <v>2170</v>
      </c>
    </row>
    <row r="82" spans="1:17" x14ac:dyDescent="0.25">
      <c r="A82" t="s">
        <v>45</v>
      </c>
      <c r="B82" t="s">
        <v>484</v>
      </c>
      <c r="C82" t="s">
        <v>247</v>
      </c>
      <c r="F82" t="s">
        <v>519</v>
      </c>
      <c r="L82" t="s">
        <v>680</v>
      </c>
      <c r="M82" t="s">
        <v>120</v>
      </c>
      <c r="Q82" t="s">
        <v>2212</v>
      </c>
    </row>
    <row r="83" spans="1:17" x14ac:dyDescent="0.25">
      <c r="A83" t="s">
        <v>213</v>
      </c>
      <c r="B83" t="s">
        <v>674</v>
      </c>
      <c r="C83" t="s">
        <v>425</v>
      </c>
      <c r="F83" t="s">
        <v>621</v>
      </c>
      <c r="L83" t="s">
        <v>630</v>
      </c>
      <c r="M83" t="s">
        <v>1345</v>
      </c>
      <c r="Q83" t="s">
        <v>1920</v>
      </c>
    </row>
    <row r="84" spans="1:17" x14ac:dyDescent="0.25">
      <c r="A84" t="s">
        <v>56</v>
      </c>
      <c r="B84" t="s">
        <v>862</v>
      </c>
      <c r="C84" t="s">
        <v>282</v>
      </c>
      <c r="F84" t="s">
        <v>895</v>
      </c>
      <c r="L84" t="s">
        <v>540</v>
      </c>
      <c r="M84" t="s">
        <v>57</v>
      </c>
      <c r="Q84" t="s">
        <v>1997</v>
      </c>
    </row>
    <row r="85" spans="1:17" x14ac:dyDescent="0.25">
      <c r="A85" t="s">
        <v>129</v>
      </c>
      <c r="B85" t="s">
        <v>719</v>
      </c>
      <c r="C85" t="s">
        <v>269</v>
      </c>
      <c r="F85" t="s">
        <v>646</v>
      </c>
      <c r="L85" t="s">
        <v>119</v>
      </c>
      <c r="M85" t="s">
        <v>959</v>
      </c>
      <c r="Q85" t="s">
        <v>1980</v>
      </c>
    </row>
    <row r="86" spans="1:17" x14ac:dyDescent="0.25">
      <c r="A86" t="s">
        <v>194</v>
      </c>
      <c r="B86" t="s">
        <v>518</v>
      </c>
      <c r="C86" t="s">
        <v>407</v>
      </c>
      <c r="F86" t="s">
        <v>584</v>
      </c>
      <c r="L86" t="s">
        <v>1240</v>
      </c>
      <c r="M86" t="s">
        <v>681</v>
      </c>
      <c r="Q86" t="s">
        <v>1797</v>
      </c>
    </row>
    <row r="87" spans="1:17" x14ac:dyDescent="0.25">
      <c r="A87" t="s">
        <v>22</v>
      </c>
      <c r="B87" t="s">
        <v>658</v>
      </c>
      <c r="C87" t="s">
        <v>408</v>
      </c>
      <c r="F87" t="s">
        <v>611</v>
      </c>
      <c r="L87" t="s">
        <v>237</v>
      </c>
      <c r="M87" t="s">
        <v>1286</v>
      </c>
      <c r="Q87" t="s">
        <v>1939</v>
      </c>
    </row>
    <row r="88" spans="1:17" x14ac:dyDescent="0.25">
      <c r="A88" t="s">
        <v>188</v>
      </c>
      <c r="B88" t="s">
        <v>649</v>
      </c>
      <c r="C88" t="s">
        <v>323</v>
      </c>
      <c r="F88" t="s">
        <v>469</v>
      </c>
      <c r="L88" t="s">
        <v>27</v>
      </c>
      <c r="M88" t="s">
        <v>1527</v>
      </c>
      <c r="Q88" t="s">
        <v>1864</v>
      </c>
    </row>
    <row r="89" spans="1:17" x14ac:dyDescent="0.25">
      <c r="A89" t="s">
        <v>132</v>
      </c>
      <c r="B89" t="s">
        <v>650</v>
      </c>
      <c r="C89" t="s">
        <v>326</v>
      </c>
      <c r="F89" t="s">
        <v>616</v>
      </c>
      <c r="L89" t="s">
        <v>827</v>
      </c>
      <c r="M89" t="s">
        <v>1331</v>
      </c>
      <c r="Q89" t="s">
        <v>1823</v>
      </c>
    </row>
    <row r="90" spans="1:17" x14ac:dyDescent="0.25">
      <c r="A90" t="s">
        <v>119</v>
      </c>
      <c r="B90" t="s">
        <v>898</v>
      </c>
      <c r="C90" t="s">
        <v>314</v>
      </c>
      <c r="F90" t="s">
        <v>664</v>
      </c>
      <c r="L90" t="s">
        <v>936</v>
      </c>
      <c r="M90" t="s">
        <v>1333</v>
      </c>
      <c r="Q90" t="s">
        <v>1883</v>
      </c>
    </row>
    <row r="91" spans="1:17" x14ac:dyDescent="0.25">
      <c r="A91" t="s">
        <v>17</v>
      </c>
      <c r="B91" t="s">
        <v>695</v>
      </c>
      <c r="C91" t="s">
        <v>281</v>
      </c>
      <c r="F91" t="s">
        <v>483</v>
      </c>
      <c r="L91" t="s">
        <v>100</v>
      </c>
      <c r="M91" t="s">
        <v>1302</v>
      </c>
      <c r="Q91" t="s">
        <v>1861</v>
      </c>
    </row>
    <row r="92" spans="1:17" x14ac:dyDescent="0.25">
      <c r="A92" t="s">
        <v>34</v>
      </c>
      <c r="B92" t="s">
        <v>612</v>
      </c>
      <c r="C92" t="s">
        <v>329</v>
      </c>
      <c r="F92" t="s">
        <v>755</v>
      </c>
      <c r="L92" t="s">
        <v>949</v>
      </c>
      <c r="M92" t="s">
        <v>404</v>
      </c>
      <c r="Q92" t="s">
        <v>1899</v>
      </c>
    </row>
    <row r="93" spans="1:17" x14ac:dyDescent="0.25">
      <c r="A93" t="s">
        <v>146</v>
      </c>
      <c r="B93" t="s">
        <v>680</v>
      </c>
      <c r="C93" t="s">
        <v>285</v>
      </c>
      <c r="F93" t="s">
        <v>550</v>
      </c>
      <c r="L93" t="s">
        <v>82</v>
      </c>
      <c r="M93" t="s">
        <v>248</v>
      </c>
      <c r="Q93" t="s">
        <v>2019</v>
      </c>
    </row>
    <row r="94" spans="1:17" x14ac:dyDescent="0.25">
      <c r="A94" t="s">
        <v>243</v>
      </c>
      <c r="B94" t="s">
        <v>541</v>
      </c>
      <c r="C94" t="s">
        <v>428</v>
      </c>
      <c r="F94" t="s">
        <v>604</v>
      </c>
      <c r="L94" t="s">
        <v>719</v>
      </c>
      <c r="M94" t="s">
        <v>1409</v>
      </c>
      <c r="Q94" t="s">
        <v>2056</v>
      </c>
    </row>
    <row r="95" spans="1:17" x14ac:dyDescent="0.25">
      <c r="A95" t="s">
        <v>82</v>
      </c>
      <c r="B95" t="s">
        <v>808</v>
      </c>
      <c r="C95" t="s">
        <v>246</v>
      </c>
      <c r="F95" t="s">
        <v>645</v>
      </c>
      <c r="L95" t="s">
        <v>866</v>
      </c>
      <c r="M95" t="s">
        <v>1316</v>
      </c>
      <c r="Q95" t="s">
        <v>1902</v>
      </c>
    </row>
    <row r="96" spans="1:17" x14ac:dyDescent="0.25">
      <c r="A96" t="s">
        <v>33</v>
      </c>
      <c r="B96" t="s">
        <v>959</v>
      </c>
      <c r="C96" t="s">
        <v>352</v>
      </c>
      <c r="F96" t="s">
        <v>847</v>
      </c>
      <c r="L96" t="s">
        <v>86</v>
      </c>
      <c r="M96" t="s">
        <v>228</v>
      </c>
      <c r="Q96" t="s">
        <v>2317</v>
      </c>
    </row>
    <row r="97" spans="1:17" x14ac:dyDescent="0.25">
      <c r="A97" t="s">
        <v>138</v>
      </c>
      <c r="B97" t="s">
        <v>718</v>
      </c>
      <c r="C97" t="s">
        <v>311</v>
      </c>
      <c r="F97" t="s">
        <v>661</v>
      </c>
      <c r="L97" t="s">
        <v>1230</v>
      </c>
      <c r="M97" t="s">
        <v>44</v>
      </c>
      <c r="Q97" t="s">
        <v>1875</v>
      </c>
    </row>
    <row r="98" spans="1:17" x14ac:dyDescent="0.25">
      <c r="A98" t="s">
        <v>27</v>
      </c>
      <c r="B98" t="s">
        <v>827</v>
      </c>
      <c r="C98" t="s">
        <v>262</v>
      </c>
      <c r="F98" t="s">
        <v>634</v>
      </c>
      <c r="L98" t="s">
        <v>179</v>
      </c>
      <c r="M98" t="s">
        <v>256</v>
      </c>
      <c r="Q98" t="s">
        <v>2117</v>
      </c>
    </row>
    <row r="99" spans="1:17" x14ac:dyDescent="0.25">
      <c r="A99" t="s">
        <v>79</v>
      </c>
      <c r="B99" t="s">
        <v>511</v>
      </c>
      <c r="C99" t="s">
        <v>410</v>
      </c>
      <c r="F99" t="s">
        <v>924</v>
      </c>
      <c r="L99" t="s">
        <v>511</v>
      </c>
      <c r="M99" t="s">
        <v>268</v>
      </c>
      <c r="Q99" t="s">
        <v>1784</v>
      </c>
    </row>
    <row r="100" spans="1:17" x14ac:dyDescent="0.25">
      <c r="A100" t="s">
        <v>71</v>
      </c>
      <c r="B100" t="s">
        <v>952</v>
      </c>
      <c r="C100" t="s">
        <v>260</v>
      </c>
      <c r="F100" t="s">
        <v>471</v>
      </c>
      <c r="L100" t="s">
        <v>175</v>
      </c>
      <c r="M100" t="s">
        <v>414</v>
      </c>
      <c r="Q100" t="s">
        <v>1971</v>
      </c>
    </row>
    <row r="101" spans="1:17" x14ac:dyDescent="0.25">
      <c r="A101" t="s">
        <v>228</v>
      </c>
      <c r="B101" t="s">
        <v>828</v>
      </c>
      <c r="C101" t="s">
        <v>302</v>
      </c>
      <c r="F101" t="s">
        <v>488</v>
      </c>
      <c r="L101" t="s">
        <v>735</v>
      </c>
      <c r="M101" t="s">
        <v>138</v>
      </c>
      <c r="Q101" t="s">
        <v>1935</v>
      </c>
    </row>
    <row r="102" spans="1:17" x14ac:dyDescent="0.25">
      <c r="A102" t="s">
        <v>158</v>
      </c>
      <c r="B102" t="s">
        <v>678</v>
      </c>
      <c r="C102" t="s">
        <v>367</v>
      </c>
      <c r="F102" t="s">
        <v>865</v>
      </c>
      <c r="L102" t="s">
        <v>42</v>
      </c>
      <c r="M102" t="s">
        <v>1310</v>
      </c>
      <c r="Q102" t="s">
        <v>2372</v>
      </c>
    </row>
    <row r="103" spans="1:17" x14ac:dyDescent="0.25">
      <c r="A103" t="s">
        <v>105</v>
      </c>
      <c r="B103" t="s">
        <v>683</v>
      </c>
      <c r="C103" t="s">
        <v>416</v>
      </c>
      <c r="L103" t="s">
        <v>33</v>
      </c>
      <c r="M103" t="s">
        <v>1293</v>
      </c>
      <c r="Q103" t="s">
        <v>1832</v>
      </c>
    </row>
    <row r="104" spans="1:17" x14ac:dyDescent="0.25">
      <c r="A104" t="s">
        <v>227</v>
      </c>
      <c r="B104" t="s">
        <v>546</v>
      </c>
      <c r="C104" t="s">
        <v>322</v>
      </c>
      <c r="L104" t="s">
        <v>79</v>
      </c>
      <c r="M104" t="s">
        <v>1322</v>
      </c>
      <c r="Q104" t="s">
        <v>1856</v>
      </c>
    </row>
    <row r="105" spans="1:17" x14ac:dyDescent="0.25">
      <c r="A105" t="s">
        <v>127</v>
      </c>
      <c r="B105" t="s">
        <v>866</v>
      </c>
      <c r="C105" t="s">
        <v>433</v>
      </c>
      <c r="L105" t="s">
        <v>4</v>
      </c>
      <c r="M105" t="s">
        <v>1421</v>
      </c>
      <c r="Q105" t="s">
        <v>1675</v>
      </c>
    </row>
    <row r="106" spans="1:17" x14ac:dyDescent="0.25">
      <c r="A106" t="s">
        <v>80</v>
      </c>
      <c r="B106" t="s">
        <v>589</v>
      </c>
      <c r="C106" t="s">
        <v>320</v>
      </c>
      <c r="L106" t="s">
        <v>74</v>
      </c>
      <c r="M106" t="s">
        <v>324</v>
      </c>
      <c r="Q106" t="s">
        <v>1816</v>
      </c>
    </row>
    <row r="107" spans="1:17" x14ac:dyDescent="0.25">
      <c r="A107" t="s">
        <v>83</v>
      </c>
      <c r="B107" t="s">
        <v>735</v>
      </c>
      <c r="C107" t="s">
        <v>406</v>
      </c>
      <c r="L107" t="s">
        <v>536</v>
      </c>
      <c r="M107" t="s">
        <v>739</v>
      </c>
      <c r="Q107" t="s">
        <v>1884</v>
      </c>
    </row>
    <row r="108" spans="1:17" x14ac:dyDescent="0.25">
      <c r="A108" t="s">
        <v>175</v>
      </c>
      <c r="B108" t="s">
        <v>551</v>
      </c>
      <c r="C108" t="s">
        <v>259</v>
      </c>
      <c r="L108" t="s">
        <v>221</v>
      </c>
      <c r="M108" t="s">
        <v>227</v>
      </c>
      <c r="Q108" t="s">
        <v>2217</v>
      </c>
    </row>
    <row r="109" spans="1:17" x14ac:dyDescent="0.25">
      <c r="A109" t="s">
        <v>198</v>
      </c>
      <c r="B109" t="s">
        <v>595</v>
      </c>
      <c r="C109" t="s">
        <v>332</v>
      </c>
      <c r="L109" t="s">
        <v>808</v>
      </c>
      <c r="M109" t="s">
        <v>1385</v>
      </c>
      <c r="Q109" t="s">
        <v>1841</v>
      </c>
    </row>
    <row r="110" spans="1:17" x14ac:dyDescent="0.25">
      <c r="A110" t="s">
        <v>116</v>
      </c>
      <c r="B110" t="s">
        <v>838</v>
      </c>
      <c r="C110" t="s">
        <v>345</v>
      </c>
      <c r="L110" t="s">
        <v>56</v>
      </c>
      <c r="M110" t="s">
        <v>1407</v>
      </c>
      <c r="Q110" t="s">
        <v>1934</v>
      </c>
    </row>
    <row r="111" spans="1:17" x14ac:dyDescent="0.25">
      <c r="A111" t="s">
        <v>156</v>
      </c>
      <c r="B111" t="s">
        <v>792</v>
      </c>
      <c r="C111" t="s">
        <v>333</v>
      </c>
      <c r="L111" t="s">
        <v>704</v>
      </c>
      <c r="M111" t="s">
        <v>1306</v>
      </c>
      <c r="Q111" t="s">
        <v>2437</v>
      </c>
    </row>
    <row r="112" spans="1:17" x14ac:dyDescent="0.25">
      <c r="A112" t="s">
        <v>155</v>
      </c>
      <c r="B112" t="s">
        <v>652</v>
      </c>
      <c r="C112" t="s">
        <v>319</v>
      </c>
      <c r="L112" t="s">
        <v>11</v>
      </c>
      <c r="M112" t="s">
        <v>132</v>
      </c>
      <c r="Q112" t="s">
        <v>1878</v>
      </c>
    </row>
    <row r="113" spans="1:17" x14ac:dyDescent="0.25">
      <c r="A113" t="s">
        <v>117</v>
      </c>
      <c r="B113" t="s">
        <v>681</v>
      </c>
      <c r="C113" t="s">
        <v>382</v>
      </c>
      <c r="L113" t="s">
        <v>115</v>
      </c>
      <c r="M113" t="s">
        <v>330</v>
      </c>
      <c r="Q113" t="s">
        <v>1994</v>
      </c>
    </row>
    <row r="114" spans="1:17" x14ac:dyDescent="0.25">
      <c r="A114" t="s">
        <v>12</v>
      </c>
      <c r="B114" t="s">
        <v>651</v>
      </c>
      <c r="C114" t="s">
        <v>289</v>
      </c>
      <c r="L114" t="s">
        <v>1238</v>
      </c>
      <c r="M114" t="s">
        <v>1315</v>
      </c>
      <c r="Q114" t="s">
        <v>2199</v>
      </c>
    </row>
    <row r="115" spans="1:17" x14ac:dyDescent="0.25">
      <c r="A115" t="s">
        <v>240</v>
      </c>
      <c r="B115" t="s">
        <v>704</v>
      </c>
      <c r="C115" t="s">
        <v>276</v>
      </c>
      <c r="L115" t="s">
        <v>678</v>
      </c>
      <c r="M115" t="s">
        <v>191</v>
      </c>
      <c r="Q115" t="s">
        <v>2326</v>
      </c>
    </row>
    <row r="116" spans="1:17" x14ac:dyDescent="0.25">
      <c r="A116" t="s">
        <v>67</v>
      </c>
      <c r="B116" t="s">
        <v>710</v>
      </c>
      <c r="C116" t="s">
        <v>257</v>
      </c>
      <c r="L116" t="s">
        <v>106</v>
      </c>
      <c r="M116" t="s">
        <v>509</v>
      </c>
      <c r="Q116" t="s">
        <v>2274</v>
      </c>
    </row>
    <row r="117" spans="1:17" x14ac:dyDescent="0.25">
      <c r="A117" t="s">
        <v>164</v>
      </c>
      <c r="B117" t="s">
        <v>927</v>
      </c>
      <c r="C117" t="s">
        <v>415</v>
      </c>
      <c r="L117" t="s">
        <v>721</v>
      </c>
      <c r="M117" t="s">
        <v>133</v>
      </c>
      <c r="Q117" t="s">
        <v>2188</v>
      </c>
    </row>
    <row r="118" spans="1:17" x14ac:dyDescent="0.25">
      <c r="A118" t="s">
        <v>179</v>
      </c>
      <c r="B118" t="s">
        <v>802</v>
      </c>
      <c r="C118" t="s">
        <v>394</v>
      </c>
      <c r="L118" t="s">
        <v>49</v>
      </c>
      <c r="M118" t="s">
        <v>795</v>
      </c>
      <c r="Q118" t="s">
        <v>2211</v>
      </c>
    </row>
    <row r="119" spans="1:17" x14ac:dyDescent="0.25">
      <c r="A119" t="s">
        <v>236</v>
      </c>
      <c r="B119" t="s">
        <v>823</v>
      </c>
      <c r="C119" t="s">
        <v>340</v>
      </c>
      <c r="L119" t="s">
        <v>128</v>
      </c>
      <c r="M119" t="s">
        <v>868</v>
      </c>
      <c r="Q119" t="s">
        <v>2010</v>
      </c>
    </row>
    <row r="120" spans="1:17" x14ac:dyDescent="0.25">
      <c r="A120" t="s">
        <v>195</v>
      </c>
      <c r="B120" t="s">
        <v>928</v>
      </c>
      <c r="C120" t="s">
        <v>371</v>
      </c>
      <c r="L120" t="s">
        <v>164</v>
      </c>
      <c r="M120" t="s">
        <v>928</v>
      </c>
      <c r="Q120" t="s">
        <v>2208</v>
      </c>
    </row>
    <row r="121" spans="1:17" x14ac:dyDescent="0.25">
      <c r="A121" t="s">
        <v>47</v>
      </c>
      <c r="B121" t="s">
        <v>920</v>
      </c>
      <c r="C121" t="s">
        <v>393</v>
      </c>
      <c r="L121" t="s">
        <v>216</v>
      </c>
      <c r="M121" t="s">
        <v>123</v>
      </c>
      <c r="Q121" t="s">
        <v>1914</v>
      </c>
    </row>
    <row r="122" spans="1:17" x14ac:dyDescent="0.25">
      <c r="A122" t="s">
        <v>62</v>
      </c>
      <c r="B122" t="s">
        <v>721</v>
      </c>
      <c r="C122" t="s">
        <v>280</v>
      </c>
      <c r="L122" t="s">
        <v>1237</v>
      </c>
      <c r="M122" t="s">
        <v>1335</v>
      </c>
      <c r="Q122" t="s">
        <v>2276</v>
      </c>
    </row>
    <row r="123" spans="1:17" x14ac:dyDescent="0.25">
      <c r="A123" t="s">
        <v>106</v>
      </c>
      <c r="B123" t="s">
        <v>949</v>
      </c>
      <c r="C123" t="s">
        <v>427</v>
      </c>
      <c r="L123" t="s">
        <v>83</v>
      </c>
      <c r="M123" t="s">
        <v>146</v>
      </c>
      <c r="Q123" t="s">
        <v>2304</v>
      </c>
    </row>
    <row r="124" spans="1:17" x14ac:dyDescent="0.25">
      <c r="A124" t="s">
        <v>114</v>
      </c>
      <c r="B124" t="s">
        <v>564</v>
      </c>
      <c r="C124" t="s">
        <v>277</v>
      </c>
      <c r="L124" t="s">
        <v>710</v>
      </c>
      <c r="M124" t="s">
        <v>217</v>
      </c>
      <c r="Q124" t="s">
        <v>2097</v>
      </c>
    </row>
    <row r="125" spans="1:17" x14ac:dyDescent="0.25">
      <c r="A125" t="s">
        <v>103</v>
      </c>
      <c r="B125" t="s">
        <v>778</v>
      </c>
      <c r="C125" t="s">
        <v>444</v>
      </c>
      <c r="L125" t="s">
        <v>23</v>
      </c>
      <c r="M125" t="s">
        <v>14</v>
      </c>
      <c r="Q125" t="s">
        <v>2242</v>
      </c>
    </row>
    <row r="126" spans="1:17" x14ac:dyDescent="0.25">
      <c r="A126" t="s">
        <v>233</v>
      </c>
      <c r="B126" t="s">
        <v>922</v>
      </c>
      <c r="C126" t="s">
        <v>348</v>
      </c>
      <c r="L126" t="s">
        <v>20</v>
      </c>
      <c r="M126" t="s">
        <v>124</v>
      </c>
      <c r="Q126" t="s">
        <v>1954</v>
      </c>
    </row>
    <row r="127" spans="1:17" x14ac:dyDescent="0.25">
      <c r="A127" t="s">
        <v>220</v>
      </c>
      <c r="B127" t="s">
        <v>883</v>
      </c>
      <c r="C127" t="s">
        <v>291</v>
      </c>
      <c r="L127" t="s">
        <v>695</v>
      </c>
      <c r="M127" t="s">
        <v>1363</v>
      </c>
      <c r="Q127" t="s">
        <v>2052</v>
      </c>
    </row>
    <row r="128" spans="1:17" x14ac:dyDescent="0.25">
      <c r="A128" t="s">
        <v>14</v>
      </c>
      <c r="B128" t="s">
        <v>543</v>
      </c>
      <c r="C128" t="s">
        <v>312</v>
      </c>
      <c r="L128" t="s">
        <v>243</v>
      </c>
      <c r="M128" t="s">
        <v>1374</v>
      </c>
      <c r="Q128" t="s">
        <v>1995</v>
      </c>
    </row>
    <row r="129" spans="1:17" x14ac:dyDescent="0.25">
      <c r="A129" t="s">
        <v>73</v>
      </c>
      <c r="B129" t="s">
        <v>712</v>
      </c>
      <c r="C129" t="s">
        <v>426</v>
      </c>
      <c r="L129" t="s">
        <v>238</v>
      </c>
      <c r="M129" t="s">
        <v>67</v>
      </c>
      <c r="Q129" t="s">
        <v>2263</v>
      </c>
    </row>
    <row r="130" spans="1:17" x14ac:dyDescent="0.25">
      <c r="A130" t="s">
        <v>115</v>
      </c>
      <c r="B130" t="s">
        <v>948</v>
      </c>
      <c r="C130" t="s">
        <v>448</v>
      </c>
      <c r="L130" t="s">
        <v>129</v>
      </c>
      <c r="M130" t="s">
        <v>29</v>
      </c>
      <c r="Q130" t="s">
        <v>1913</v>
      </c>
    </row>
    <row r="131" spans="1:17" x14ac:dyDescent="0.25">
      <c r="A131" t="s">
        <v>84</v>
      </c>
      <c r="B131" t="s">
        <v>548</v>
      </c>
      <c r="C131" t="s">
        <v>419</v>
      </c>
      <c r="L131" t="s">
        <v>95</v>
      </c>
      <c r="M131" t="s">
        <v>738</v>
      </c>
      <c r="Q131" t="s">
        <v>1830</v>
      </c>
    </row>
    <row r="132" spans="1:17" x14ac:dyDescent="0.25">
      <c r="A132" t="s">
        <v>223</v>
      </c>
      <c r="B132" t="s">
        <v>912</v>
      </c>
      <c r="C132" t="s">
        <v>309</v>
      </c>
      <c r="L132" t="s">
        <v>107</v>
      </c>
      <c r="M132" t="s">
        <v>172</v>
      </c>
      <c r="Q132" t="s">
        <v>1921</v>
      </c>
    </row>
    <row r="133" spans="1:17" x14ac:dyDescent="0.25">
      <c r="A133" t="s">
        <v>133</v>
      </c>
      <c r="B133" t="s">
        <v>739</v>
      </c>
      <c r="C133" t="s">
        <v>379</v>
      </c>
      <c r="L133" t="s">
        <v>1241</v>
      </c>
      <c r="M133" t="s">
        <v>778</v>
      </c>
      <c r="Q133" t="s">
        <v>2296</v>
      </c>
    </row>
    <row r="134" spans="1:17" x14ac:dyDescent="0.25">
      <c r="A134" t="s">
        <v>94</v>
      </c>
      <c r="B134" t="s">
        <v>481</v>
      </c>
      <c r="C134" t="s">
        <v>342</v>
      </c>
      <c r="L134" t="s">
        <v>468</v>
      </c>
      <c r="M134" t="s">
        <v>1361</v>
      </c>
      <c r="Q134" t="s">
        <v>2105</v>
      </c>
    </row>
    <row r="135" spans="1:17" x14ac:dyDescent="0.25">
      <c r="A135" t="s">
        <v>191</v>
      </c>
      <c r="B135" t="s">
        <v>647</v>
      </c>
      <c r="C135" t="s">
        <v>273</v>
      </c>
      <c r="L135" t="s">
        <v>705</v>
      </c>
      <c r="M135" t="s">
        <v>109</v>
      </c>
      <c r="Q135" t="s">
        <v>2011</v>
      </c>
    </row>
    <row r="136" spans="1:17" x14ac:dyDescent="0.25">
      <c r="A136" t="s">
        <v>245</v>
      </c>
      <c r="B136" t="s">
        <v>554</v>
      </c>
      <c r="C136" t="s">
        <v>327</v>
      </c>
      <c r="L136" t="s">
        <v>197</v>
      </c>
      <c r="M136" t="s">
        <v>326</v>
      </c>
      <c r="Q136" t="s">
        <v>2129</v>
      </c>
    </row>
    <row r="137" spans="1:17" x14ac:dyDescent="0.25">
      <c r="A137" t="s">
        <v>11</v>
      </c>
      <c r="B137" t="s">
        <v>624</v>
      </c>
      <c r="C137" t="s">
        <v>366</v>
      </c>
      <c r="L137" t="s">
        <v>864</v>
      </c>
      <c r="M137" t="s">
        <v>792</v>
      </c>
      <c r="Q137" t="s">
        <v>2273</v>
      </c>
    </row>
    <row r="138" spans="1:17" x14ac:dyDescent="0.25">
      <c r="A138" t="s">
        <v>109</v>
      </c>
      <c r="B138" t="s">
        <v>966</v>
      </c>
      <c r="C138" t="s">
        <v>437</v>
      </c>
      <c r="L138" t="s">
        <v>675</v>
      </c>
      <c r="M138" t="s">
        <v>351</v>
      </c>
      <c r="Q138" t="s">
        <v>2195</v>
      </c>
    </row>
    <row r="139" spans="1:17" x14ac:dyDescent="0.25">
      <c r="A139" t="s">
        <v>216</v>
      </c>
      <c r="B139" t="s">
        <v>756</v>
      </c>
      <c r="C139" t="s">
        <v>325</v>
      </c>
      <c r="L139" t="s">
        <v>21</v>
      </c>
      <c r="M139" t="s">
        <v>1455</v>
      </c>
      <c r="Q139" t="s">
        <v>1863</v>
      </c>
    </row>
    <row r="140" spans="1:17" x14ac:dyDescent="0.25">
      <c r="A140" t="s">
        <v>8</v>
      </c>
      <c r="B140" t="s">
        <v>932</v>
      </c>
      <c r="C140" t="s">
        <v>450</v>
      </c>
      <c r="L140" t="s">
        <v>199</v>
      </c>
      <c r="M140" t="s">
        <v>1370</v>
      </c>
      <c r="Q140" t="s">
        <v>1734</v>
      </c>
    </row>
    <row r="141" spans="1:17" x14ac:dyDescent="0.25">
      <c r="A141" t="s">
        <v>31</v>
      </c>
      <c r="B141" t="s">
        <v>576</v>
      </c>
      <c r="C141" t="s">
        <v>292</v>
      </c>
      <c r="L141" t="s">
        <v>1242</v>
      </c>
      <c r="M141" t="s">
        <v>823</v>
      </c>
      <c r="Q141" t="s">
        <v>2516</v>
      </c>
    </row>
    <row r="142" spans="1:17" x14ac:dyDescent="0.25">
      <c r="A142" t="s">
        <v>232</v>
      </c>
      <c r="B142" t="s">
        <v>837</v>
      </c>
      <c r="C142" t="s">
        <v>440</v>
      </c>
      <c r="L142" t="s">
        <v>220</v>
      </c>
      <c r="M142" t="s">
        <v>1305</v>
      </c>
      <c r="Q142" t="s">
        <v>1777</v>
      </c>
    </row>
    <row r="143" spans="1:17" x14ac:dyDescent="0.25">
      <c r="A143" t="s">
        <v>108</v>
      </c>
      <c r="B143" t="s">
        <v>470</v>
      </c>
      <c r="C143" t="s">
        <v>258</v>
      </c>
      <c r="L143" t="s">
        <v>127</v>
      </c>
      <c r="M143" t="s">
        <v>1401</v>
      </c>
      <c r="Q143" t="s">
        <v>2082</v>
      </c>
    </row>
    <row r="144" spans="1:17" x14ac:dyDescent="0.25">
      <c r="A144" t="s">
        <v>19</v>
      </c>
      <c r="B144" t="s">
        <v>754</v>
      </c>
      <c r="C144" t="s">
        <v>431</v>
      </c>
      <c r="L144" t="s">
        <v>477</v>
      </c>
      <c r="M144" t="s">
        <v>883</v>
      </c>
      <c r="Q144" t="s">
        <v>1860</v>
      </c>
    </row>
    <row r="145" spans="1:17" x14ac:dyDescent="0.25">
      <c r="A145" t="s">
        <v>142</v>
      </c>
      <c r="B145" t="s">
        <v>457</v>
      </c>
      <c r="C145" t="s">
        <v>287</v>
      </c>
      <c r="L145" t="s">
        <v>948</v>
      </c>
      <c r="M145" t="s">
        <v>408</v>
      </c>
      <c r="Q145" t="s">
        <v>2541</v>
      </c>
    </row>
    <row r="146" spans="1:17" x14ac:dyDescent="0.25">
      <c r="A146" t="s">
        <v>7</v>
      </c>
      <c r="B146" t="s">
        <v>705</v>
      </c>
      <c r="C146" t="s">
        <v>447</v>
      </c>
      <c r="L146" t="s">
        <v>192</v>
      </c>
      <c r="M146" t="s">
        <v>527</v>
      </c>
      <c r="Q146" t="s">
        <v>2071</v>
      </c>
    </row>
    <row r="147" spans="1:17" x14ac:dyDescent="0.25">
      <c r="A147" t="s">
        <v>20</v>
      </c>
      <c r="B147" t="s">
        <v>468</v>
      </c>
      <c r="C147" t="s">
        <v>386</v>
      </c>
      <c r="L147" t="s">
        <v>690</v>
      </c>
      <c r="M147" t="s">
        <v>1319</v>
      </c>
      <c r="Q147" t="s">
        <v>2240</v>
      </c>
    </row>
    <row r="148" spans="1:17" x14ac:dyDescent="0.25">
      <c r="A148" t="s">
        <v>189</v>
      </c>
      <c r="B148" t="s">
        <v>835</v>
      </c>
      <c r="C148" t="s">
        <v>417</v>
      </c>
      <c r="L148" t="s">
        <v>920</v>
      </c>
      <c r="M148" t="s">
        <v>1339</v>
      </c>
      <c r="Q148" t="s">
        <v>2229</v>
      </c>
    </row>
    <row r="149" spans="1:17" x14ac:dyDescent="0.25">
      <c r="A149" t="s">
        <v>5</v>
      </c>
      <c r="B149" t="s">
        <v>515</v>
      </c>
      <c r="C149" t="s">
        <v>423</v>
      </c>
      <c r="L149" t="s">
        <v>837</v>
      </c>
      <c r="M149" t="s">
        <v>541</v>
      </c>
      <c r="Q149" t="s">
        <v>2050</v>
      </c>
    </row>
    <row r="150" spans="1:17" x14ac:dyDescent="0.25">
      <c r="A150" t="s">
        <v>199</v>
      </c>
      <c r="B150" t="s">
        <v>807</v>
      </c>
      <c r="C150" t="s">
        <v>434</v>
      </c>
      <c r="L150" t="s">
        <v>583</v>
      </c>
      <c r="M150" t="s">
        <v>1692</v>
      </c>
      <c r="Q150" t="s">
        <v>1776</v>
      </c>
    </row>
    <row r="151" spans="1:17" x14ac:dyDescent="0.25">
      <c r="A151" t="s">
        <v>29</v>
      </c>
      <c r="B151" t="s">
        <v>477</v>
      </c>
      <c r="C151" t="s">
        <v>363</v>
      </c>
      <c r="L151" t="s">
        <v>62</v>
      </c>
      <c r="M151" t="s">
        <v>34</v>
      </c>
      <c r="Q151" t="s">
        <v>1780</v>
      </c>
    </row>
    <row r="152" spans="1:17" x14ac:dyDescent="0.25">
      <c r="A152" t="s">
        <v>74</v>
      </c>
      <c r="B152" t="s">
        <v>868</v>
      </c>
      <c r="C152" t="s">
        <v>365</v>
      </c>
      <c r="L152" t="s">
        <v>1245</v>
      </c>
      <c r="M152" t="s">
        <v>391</v>
      </c>
      <c r="Q152" t="s">
        <v>1901</v>
      </c>
    </row>
    <row r="153" spans="1:17" x14ac:dyDescent="0.25">
      <c r="A153" t="s">
        <v>3</v>
      </c>
      <c r="B153" t="s">
        <v>867</v>
      </c>
      <c r="C153" t="s">
        <v>318</v>
      </c>
      <c r="L153" t="s">
        <v>809</v>
      </c>
      <c r="M153" t="s">
        <v>867</v>
      </c>
      <c r="Q153" t="s">
        <v>2041</v>
      </c>
    </row>
    <row r="154" spans="1:17" x14ac:dyDescent="0.25">
      <c r="A154" t="s">
        <v>204</v>
      </c>
      <c r="B154" t="s">
        <v>620</v>
      </c>
      <c r="C154" t="s">
        <v>249</v>
      </c>
      <c r="L154" t="s">
        <v>515</v>
      </c>
      <c r="M154" t="s">
        <v>1327</v>
      </c>
      <c r="Q154" t="s">
        <v>1963</v>
      </c>
    </row>
    <row r="155" spans="1:17" x14ac:dyDescent="0.25">
      <c r="A155" t="s">
        <v>123</v>
      </c>
      <c r="B155" t="s">
        <v>856</v>
      </c>
      <c r="C155" t="s">
        <v>357</v>
      </c>
      <c r="L155" t="s">
        <v>166</v>
      </c>
      <c r="M155" t="s">
        <v>117</v>
      </c>
      <c r="Q155" t="s">
        <v>1915</v>
      </c>
    </row>
    <row r="156" spans="1:17" x14ac:dyDescent="0.25">
      <c r="A156" t="s">
        <v>15</v>
      </c>
      <c r="B156" t="s">
        <v>717</v>
      </c>
      <c r="C156" t="s">
        <v>398</v>
      </c>
      <c r="L156" t="s">
        <v>720</v>
      </c>
      <c r="M156" t="s">
        <v>456</v>
      </c>
      <c r="Q156" t="s">
        <v>2337</v>
      </c>
    </row>
    <row r="157" spans="1:17" x14ac:dyDescent="0.25">
      <c r="A157" t="s">
        <v>64</v>
      </c>
      <c r="B157" t="s">
        <v>597</v>
      </c>
      <c r="C157" t="s">
        <v>310</v>
      </c>
      <c r="L157" t="s">
        <v>906</v>
      </c>
      <c r="M157" t="s">
        <v>311</v>
      </c>
      <c r="Q157" t="s">
        <v>1922</v>
      </c>
    </row>
    <row r="158" spans="1:17" x14ac:dyDescent="0.25">
      <c r="A158" t="s">
        <v>139</v>
      </c>
      <c r="B158" t="s">
        <v>759</v>
      </c>
      <c r="C158" t="s">
        <v>421</v>
      </c>
      <c r="L158" t="s">
        <v>98</v>
      </c>
      <c r="M158" t="s">
        <v>752</v>
      </c>
      <c r="Q158" t="s">
        <v>2288</v>
      </c>
    </row>
    <row r="159" spans="1:17" x14ac:dyDescent="0.25">
      <c r="A159" t="s">
        <v>174</v>
      </c>
      <c r="B159" t="s">
        <v>764</v>
      </c>
      <c r="C159" t="s">
        <v>297</v>
      </c>
      <c r="L159" t="s">
        <v>913</v>
      </c>
      <c r="M159" t="s">
        <v>264</v>
      </c>
      <c r="Q159" t="s">
        <v>2264</v>
      </c>
    </row>
    <row r="160" spans="1:17" x14ac:dyDescent="0.25">
      <c r="A160" t="s">
        <v>37</v>
      </c>
      <c r="B160" t="s">
        <v>587</v>
      </c>
      <c r="C160" t="s">
        <v>443</v>
      </c>
      <c r="L160" t="s">
        <v>835</v>
      </c>
      <c r="M160" t="s">
        <v>105</v>
      </c>
      <c r="Q160" t="s">
        <v>2039</v>
      </c>
    </row>
    <row r="161" spans="1:17" x14ac:dyDescent="0.25">
      <c r="A161" t="s">
        <v>160</v>
      </c>
      <c r="B161" t="s">
        <v>530</v>
      </c>
      <c r="C161" t="s">
        <v>266</v>
      </c>
      <c r="L161" t="s">
        <v>15</v>
      </c>
      <c r="M161" t="s">
        <v>1325</v>
      </c>
      <c r="Q161" t="s">
        <v>512</v>
      </c>
    </row>
    <row r="162" spans="1:17" x14ac:dyDescent="0.25">
      <c r="A162" t="s">
        <v>66</v>
      </c>
      <c r="B162" t="s">
        <v>725</v>
      </c>
      <c r="C162" t="s">
        <v>449</v>
      </c>
      <c r="L162" t="s">
        <v>96</v>
      </c>
      <c r="M162" t="s">
        <v>718</v>
      </c>
      <c r="Q162" t="s">
        <v>1805</v>
      </c>
    </row>
    <row r="163" spans="1:17" x14ac:dyDescent="0.25">
      <c r="A163" t="s">
        <v>176</v>
      </c>
      <c r="B163" t="s">
        <v>805</v>
      </c>
      <c r="C163" t="s">
        <v>341</v>
      </c>
      <c r="L163" t="s">
        <v>31</v>
      </c>
      <c r="M163" t="s">
        <v>1476</v>
      </c>
      <c r="Q163" t="s">
        <v>2092</v>
      </c>
    </row>
    <row r="164" spans="1:17" x14ac:dyDescent="0.25">
      <c r="A164" t="s">
        <v>172</v>
      </c>
      <c r="B164" t="s">
        <v>913</v>
      </c>
      <c r="C164" t="s">
        <v>265</v>
      </c>
      <c r="L164" t="s">
        <v>506</v>
      </c>
      <c r="M164" t="s">
        <v>554</v>
      </c>
      <c r="Q164" t="s">
        <v>1790</v>
      </c>
    </row>
    <row r="165" spans="1:17" x14ac:dyDescent="0.25">
      <c r="A165" t="s">
        <v>163</v>
      </c>
      <c r="B165" t="s">
        <v>555</v>
      </c>
      <c r="C165" t="s">
        <v>385</v>
      </c>
      <c r="L165" t="s">
        <v>838</v>
      </c>
      <c r="M165" t="s">
        <v>1503</v>
      </c>
      <c r="Q165" t="s">
        <v>2156</v>
      </c>
    </row>
    <row r="166" spans="1:17" x14ac:dyDescent="0.25">
      <c r="A166" t="s">
        <v>107</v>
      </c>
      <c r="B166" t="s">
        <v>926</v>
      </c>
      <c r="C166" t="s">
        <v>387</v>
      </c>
      <c r="L166" t="s">
        <v>551</v>
      </c>
      <c r="M166" t="s">
        <v>807</v>
      </c>
      <c r="Q166" t="s">
        <v>2228</v>
      </c>
    </row>
    <row r="167" spans="1:17" x14ac:dyDescent="0.25">
      <c r="A167" t="s">
        <v>32</v>
      </c>
      <c r="B167" t="s">
        <v>668</v>
      </c>
      <c r="C167" t="s">
        <v>374</v>
      </c>
      <c r="L167" t="s">
        <v>234</v>
      </c>
      <c r="M167" t="s">
        <v>428</v>
      </c>
      <c r="Q167" t="s">
        <v>2148</v>
      </c>
    </row>
    <row r="168" spans="1:17" x14ac:dyDescent="0.25">
      <c r="A168" t="s">
        <v>187</v>
      </c>
      <c r="B168" t="s">
        <v>641</v>
      </c>
      <c r="C168" t="s">
        <v>315</v>
      </c>
      <c r="L168" t="s">
        <v>620</v>
      </c>
      <c r="M168" t="s">
        <v>1336</v>
      </c>
      <c r="Q168" t="s">
        <v>2387</v>
      </c>
    </row>
    <row r="169" spans="1:17" x14ac:dyDescent="0.25">
      <c r="A169" t="s">
        <v>165</v>
      </c>
      <c r="B169" t="s">
        <v>818</v>
      </c>
      <c r="C169" t="s">
        <v>334</v>
      </c>
      <c r="L169" t="s">
        <v>798</v>
      </c>
      <c r="M169" t="s">
        <v>1694</v>
      </c>
      <c r="Q169" t="s">
        <v>1964</v>
      </c>
    </row>
    <row r="170" spans="1:17" x14ac:dyDescent="0.25">
      <c r="A170" t="s">
        <v>98</v>
      </c>
      <c r="B170" t="s">
        <v>498</v>
      </c>
      <c r="C170" t="s">
        <v>288</v>
      </c>
      <c r="L170" t="s">
        <v>1246</v>
      </c>
      <c r="M170" t="s">
        <v>84</v>
      </c>
      <c r="Q170" t="s">
        <v>559</v>
      </c>
    </row>
    <row r="171" spans="1:17" x14ac:dyDescent="0.25">
      <c r="A171" t="s">
        <v>181</v>
      </c>
      <c r="B171" t="s">
        <v>843</v>
      </c>
      <c r="C171" t="s">
        <v>409</v>
      </c>
      <c r="L171" t="s">
        <v>1244</v>
      </c>
      <c r="M171" t="s">
        <v>278</v>
      </c>
      <c r="Q171" t="s">
        <v>1840</v>
      </c>
    </row>
    <row r="172" spans="1:17" x14ac:dyDescent="0.25">
      <c r="A172" t="s">
        <v>161</v>
      </c>
      <c r="B172" t="s">
        <v>692</v>
      </c>
      <c r="C172" t="s">
        <v>445</v>
      </c>
      <c r="L172" t="s">
        <v>746</v>
      </c>
      <c r="M172" t="s">
        <v>1317</v>
      </c>
      <c r="Q172" t="s">
        <v>2104</v>
      </c>
    </row>
    <row r="173" spans="1:17" x14ac:dyDescent="0.25">
      <c r="A173" t="s">
        <v>13</v>
      </c>
      <c r="B173" t="s">
        <v>615</v>
      </c>
      <c r="C173" t="s">
        <v>296</v>
      </c>
      <c r="L173" t="s">
        <v>157</v>
      </c>
      <c r="M173" t="s">
        <v>1311</v>
      </c>
      <c r="Q173" t="s">
        <v>1903</v>
      </c>
    </row>
    <row r="174" spans="1:17" x14ac:dyDescent="0.25">
      <c r="A174" t="s">
        <v>144</v>
      </c>
      <c r="B174" t="s">
        <v>938</v>
      </c>
      <c r="C174" t="s">
        <v>255</v>
      </c>
      <c r="L174" t="s">
        <v>717</v>
      </c>
      <c r="M174" t="s">
        <v>430</v>
      </c>
      <c r="Q174" t="s">
        <v>1947</v>
      </c>
    </row>
    <row r="175" spans="1:17" x14ac:dyDescent="0.25">
      <c r="A175" t="s">
        <v>166</v>
      </c>
      <c r="B175" t="s">
        <v>637</v>
      </c>
      <c r="C175" t="s">
        <v>321</v>
      </c>
      <c r="L175" t="s">
        <v>774</v>
      </c>
      <c r="M175" t="s">
        <v>290</v>
      </c>
      <c r="Q175" t="s">
        <v>1910</v>
      </c>
    </row>
    <row r="176" spans="1:17" x14ac:dyDescent="0.25">
      <c r="A176" t="s">
        <v>75</v>
      </c>
      <c r="B176" t="s">
        <v>614</v>
      </c>
      <c r="C176" t="s">
        <v>338</v>
      </c>
      <c r="L176" t="s">
        <v>1243</v>
      </c>
      <c r="M176" t="s">
        <v>1475</v>
      </c>
      <c r="Q176" t="s">
        <v>2257</v>
      </c>
    </row>
    <row r="177" spans="1:17" x14ac:dyDescent="0.25">
      <c r="A177" t="s">
        <v>192</v>
      </c>
      <c r="B177" t="s">
        <v>685</v>
      </c>
      <c r="C177" t="s">
        <v>441</v>
      </c>
      <c r="L177" t="s">
        <v>75</v>
      </c>
      <c r="M177" t="s">
        <v>650</v>
      </c>
      <c r="Q177" t="s">
        <v>2077</v>
      </c>
    </row>
    <row r="178" spans="1:17" x14ac:dyDescent="0.25">
      <c r="A178" t="s">
        <v>218</v>
      </c>
      <c r="B178" t="s">
        <v>720</v>
      </c>
      <c r="C178" t="s">
        <v>317</v>
      </c>
      <c r="L178" t="s">
        <v>1249</v>
      </c>
      <c r="M178" t="s">
        <v>1340</v>
      </c>
      <c r="Q178" t="s">
        <v>2088</v>
      </c>
    </row>
    <row r="179" spans="1:17" x14ac:dyDescent="0.25">
      <c r="A179" t="s">
        <v>18</v>
      </c>
      <c r="B179" t="s">
        <v>690</v>
      </c>
      <c r="C179" t="s">
        <v>335</v>
      </c>
      <c r="L179" t="s">
        <v>1247</v>
      </c>
      <c r="M179" t="s">
        <v>1332</v>
      </c>
      <c r="Q179" t="s">
        <v>2109</v>
      </c>
    </row>
    <row r="180" spans="1:17" x14ac:dyDescent="0.25">
      <c r="A180" t="s">
        <v>239</v>
      </c>
      <c r="B180" t="s">
        <v>527</v>
      </c>
      <c r="C180" t="s">
        <v>267</v>
      </c>
      <c r="L180" t="s">
        <v>1248</v>
      </c>
      <c r="M180" t="s">
        <v>71</v>
      </c>
      <c r="Q180" t="s">
        <v>1948</v>
      </c>
    </row>
    <row r="181" spans="1:17" x14ac:dyDescent="0.25">
      <c r="A181" t="s">
        <v>182</v>
      </c>
      <c r="B181" t="s">
        <v>659</v>
      </c>
      <c r="C181" t="s">
        <v>402</v>
      </c>
      <c r="L181" t="s">
        <v>494</v>
      </c>
      <c r="M181" t="s">
        <v>712</v>
      </c>
      <c r="Q181" t="s">
        <v>1821</v>
      </c>
    </row>
    <row r="182" spans="1:17" x14ac:dyDescent="0.25">
      <c r="A182" t="s">
        <v>157</v>
      </c>
      <c r="B182" t="s">
        <v>581</v>
      </c>
      <c r="C182" t="s">
        <v>375</v>
      </c>
      <c r="L182" t="s">
        <v>569</v>
      </c>
      <c r="M182" t="s">
        <v>158</v>
      </c>
      <c r="Q182" t="s">
        <v>2552</v>
      </c>
    </row>
    <row r="183" spans="1:17" x14ac:dyDescent="0.25">
      <c r="A183" t="s">
        <v>77</v>
      </c>
      <c r="B183" t="s">
        <v>708</v>
      </c>
      <c r="C183" t="s">
        <v>446</v>
      </c>
      <c r="L183" t="s">
        <v>181</v>
      </c>
      <c r="M183" t="s">
        <v>576</v>
      </c>
      <c r="Q183" t="s">
        <v>2185</v>
      </c>
    </row>
    <row r="184" spans="1:17" x14ac:dyDescent="0.25">
      <c r="A184" t="s">
        <v>234</v>
      </c>
      <c r="B184" t="s">
        <v>566</v>
      </c>
      <c r="C184" t="s">
        <v>453</v>
      </c>
      <c r="L184" t="s">
        <v>190</v>
      </c>
      <c r="M184" t="s">
        <v>1587</v>
      </c>
      <c r="Q184" t="s">
        <v>2378</v>
      </c>
    </row>
    <row r="185" spans="1:17" x14ac:dyDescent="0.25">
      <c r="A185" t="s">
        <v>76</v>
      </c>
      <c r="B185" t="s">
        <v>463</v>
      </c>
      <c r="L185" t="s">
        <v>453</v>
      </c>
      <c r="M185" t="s">
        <v>1337</v>
      </c>
      <c r="Q185" t="s">
        <v>2057</v>
      </c>
    </row>
    <row r="186" spans="1:17" x14ac:dyDescent="0.25">
      <c r="A186" t="s">
        <v>186</v>
      </c>
      <c r="B186" t="s">
        <v>522</v>
      </c>
      <c r="L186" t="s">
        <v>843</v>
      </c>
      <c r="M186" t="s">
        <v>1389</v>
      </c>
      <c r="Q186" t="s">
        <v>2131</v>
      </c>
    </row>
    <row r="187" spans="1:17" x14ac:dyDescent="0.25">
      <c r="A187" t="s">
        <v>65</v>
      </c>
      <c r="B187" t="s">
        <v>892</v>
      </c>
      <c r="L187" t="s">
        <v>219</v>
      </c>
      <c r="M187" t="s">
        <v>1413</v>
      </c>
      <c r="Q187" t="s">
        <v>2058</v>
      </c>
    </row>
    <row r="188" spans="1:17" x14ac:dyDescent="0.25">
      <c r="A188" t="s">
        <v>61</v>
      </c>
      <c r="B188" t="s">
        <v>603</v>
      </c>
      <c r="L188" t="s">
        <v>210</v>
      </c>
      <c r="M188" t="s">
        <v>1446</v>
      </c>
      <c r="Q188" t="s">
        <v>1858</v>
      </c>
    </row>
    <row r="189" spans="1:17" x14ac:dyDescent="0.25">
      <c r="A189" t="s">
        <v>242</v>
      </c>
      <c r="B189" t="s">
        <v>706</v>
      </c>
      <c r="L189" t="s">
        <v>726</v>
      </c>
      <c r="M189" t="s">
        <v>282</v>
      </c>
      <c r="Q189" t="s">
        <v>2292</v>
      </c>
    </row>
    <row r="190" spans="1:17" x14ac:dyDescent="0.25">
      <c r="A190" t="s">
        <v>121</v>
      </c>
      <c r="B190" t="s">
        <v>906</v>
      </c>
      <c r="L190" t="s">
        <v>890</v>
      </c>
      <c r="M190" t="s">
        <v>457</v>
      </c>
      <c r="Q190" t="s">
        <v>2053</v>
      </c>
    </row>
    <row r="191" spans="1:17" x14ac:dyDescent="0.25">
      <c r="A191" t="s">
        <v>95</v>
      </c>
      <c r="B191" t="s">
        <v>748</v>
      </c>
      <c r="L191" t="s">
        <v>1250</v>
      </c>
      <c r="M191" t="s">
        <v>1308</v>
      </c>
      <c r="Q191" t="s">
        <v>1989</v>
      </c>
    </row>
    <row r="192" spans="1:17" x14ac:dyDescent="0.25">
      <c r="A192" t="s">
        <v>69</v>
      </c>
      <c r="B192" t="s">
        <v>773</v>
      </c>
      <c r="M192" t="s">
        <v>223</v>
      </c>
      <c r="Q192" t="s">
        <v>2247</v>
      </c>
    </row>
    <row r="193" spans="1:17" x14ac:dyDescent="0.25">
      <c r="A193" t="s">
        <v>72</v>
      </c>
      <c r="B193" t="s">
        <v>956</v>
      </c>
      <c r="M193" t="s">
        <v>1313</v>
      </c>
      <c r="Q193" t="s">
        <v>1916</v>
      </c>
    </row>
    <row r="194" spans="1:17" x14ac:dyDescent="0.25">
      <c r="A194" t="s">
        <v>210</v>
      </c>
      <c r="B194" t="s">
        <v>854</v>
      </c>
      <c r="M194" t="s">
        <v>1411</v>
      </c>
      <c r="Q194" t="s">
        <v>2652</v>
      </c>
    </row>
    <row r="195" spans="1:17" x14ac:dyDescent="0.25">
      <c r="A195" t="s">
        <v>167</v>
      </c>
      <c r="B195" t="s">
        <v>824</v>
      </c>
      <c r="M195" t="s">
        <v>316</v>
      </c>
      <c r="Q195" t="s">
        <v>1952</v>
      </c>
    </row>
    <row r="196" spans="1:17" x14ac:dyDescent="0.25">
      <c r="A196" t="s">
        <v>135</v>
      </c>
      <c r="B196" t="s">
        <v>660</v>
      </c>
      <c r="M196" t="s">
        <v>1323</v>
      </c>
      <c r="Q196" t="s">
        <v>1811</v>
      </c>
    </row>
    <row r="197" spans="1:17" x14ac:dyDescent="0.25">
      <c r="A197" t="s">
        <v>96</v>
      </c>
      <c r="B197" t="s">
        <v>783</v>
      </c>
      <c r="M197" t="s">
        <v>155</v>
      </c>
      <c r="Q197" t="s">
        <v>2443</v>
      </c>
    </row>
    <row r="198" spans="1:17" x14ac:dyDescent="0.25">
      <c r="A198" t="s">
        <v>148</v>
      </c>
      <c r="B198" t="s">
        <v>626</v>
      </c>
      <c r="M198" t="s">
        <v>1715</v>
      </c>
      <c r="Q198" t="s">
        <v>2002</v>
      </c>
    </row>
    <row r="199" spans="1:17" x14ac:dyDescent="0.25">
      <c r="A199" t="s">
        <v>201</v>
      </c>
      <c r="B199" t="s">
        <v>675</v>
      </c>
      <c r="M199" t="s">
        <v>1309</v>
      </c>
      <c r="Q199" t="s">
        <v>2416</v>
      </c>
    </row>
    <row r="200" spans="1:17" x14ac:dyDescent="0.25">
      <c r="A200" t="s">
        <v>235</v>
      </c>
      <c r="B200" t="s">
        <v>743</v>
      </c>
      <c r="M200" t="s">
        <v>111</v>
      </c>
      <c r="Q200" t="s">
        <v>2178</v>
      </c>
    </row>
    <row r="201" spans="1:17" x14ac:dyDescent="0.25">
      <c r="A201" t="s">
        <v>60</v>
      </c>
      <c r="B201" t="s">
        <v>625</v>
      </c>
      <c r="M201" t="s">
        <v>160</v>
      </c>
      <c r="Q201" t="s">
        <v>1974</v>
      </c>
    </row>
    <row r="202" spans="1:17" x14ac:dyDescent="0.25">
      <c r="A202" t="s">
        <v>152</v>
      </c>
      <c r="B202" t="s">
        <v>703</v>
      </c>
      <c r="M202" t="s">
        <v>259</v>
      </c>
      <c r="Q202" t="s">
        <v>2300</v>
      </c>
    </row>
    <row r="203" spans="1:17" x14ac:dyDescent="0.25">
      <c r="A203" t="s">
        <v>208</v>
      </c>
      <c r="B203" t="s">
        <v>526</v>
      </c>
      <c r="M203" t="s">
        <v>285</v>
      </c>
      <c r="Q203" t="s">
        <v>1929</v>
      </c>
    </row>
    <row r="204" spans="1:17" x14ac:dyDescent="0.25">
      <c r="A204" t="s">
        <v>143</v>
      </c>
      <c r="B204" t="s">
        <v>819</v>
      </c>
      <c r="M204" t="s">
        <v>724</v>
      </c>
      <c r="Q204" t="s">
        <v>2537</v>
      </c>
    </row>
    <row r="205" spans="1:17" x14ac:dyDescent="0.25">
      <c r="A205" t="s">
        <v>224</v>
      </c>
      <c r="B205" t="s">
        <v>684</v>
      </c>
      <c r="M205" t="s">
        <v>405</v>
      </c>
      <c r="Q205" t="s">
        <v>2144</v>
      </c>
    </row>
    <row r="206" spans="1:17" x14ac:dyDescent="0.25">
      <c r="A206" t="s">
        <v>154</v>
      </c>
      <c r="B206" t="s">
        <v>782</v>
      </c>
      <c r="M206" t="s">
        <v>245</v>
      </c>
      <c r="Q206" t="s">
        <v>2026</v>
      </c>
    </row>
    <row r="207" spans="1:17" x14ac:dyDescent="0.25">
      <c r="A207" t="s">
        <v>112</v>
      </c>
      <c r="B207" t="s">
        <v>813</v>
      </c>
      <c r="M207" t="s">
        <v>1588</v>
      </c>
      <c r="Q207" t="s">
        <v>2338</v>
      </c>
    </row>
    <row r="208" spans="1:17" x14ac:dyDescent="0.25">
      <c r="A208" t="s">
        <v>225</v>
      </c>
      <c r="B208" t="s">
        <v>623</v>
      </c>
      <c r="M208" t="s">
        <v>1423</v>
      </c>
      <c r="Q208" t="s">
        <v>2281</v>
      </c>
    </row>
    <row r="209" spans="1:17" x14ac:dyDescent="0.25">
      <c r="A209" t="s">
        <v>35</v>
      </c>
      <c r="B209" t="s">
        <v>513</v>
      </c>
      <c r="M209" t="s">
        <v>37</v>
      </c>
      <c r="Q209" t="s">
        <v>2250</v>
      </c>
    </row>
    <row r="210" spans="1:17" x14ac:dyDescent="0.25">
      <c r="A210" t="s">
        <v>209</v>
      </c>
      <c r="B210" t="s">
        <v>907</v>
      </c>
      <c r="M210" t="s">
        <v>1410</v>
      </c>
      <c r="Q210" t="s">
        <v>2100</v>
      </c>
    </row>
    <row r="211" spans="1:17" x14ac:dyDescent="0.25">
      <c r="A211" t="s">
        <v>190</v>
      </c>
      <c r="B211" t="s">
        <v>841</v>
      </c>
      <c r="M211" t="s">
        <v>167</v>
      </c>
      <c r="Q211" t="s">
        <v>2331</v>
      </c>
    </row>
    <row r="212" spans="1:17" x14ac:dyDescent="0.25">
      <c r="A212" t="s">
        <v>78</v>
      </c>
      <c r="B212" t="s">
        <v>715</v>
      </c>
      <c r="M212" t="s">
        <v>1312</v>
      </c>
      <c r="Q212" t="s">
        <v>2348</v>
      </c>
    </row>
    <row r="213" spans="1:17" x14ac:dyDescent="0.25">
      <c r="A213" t="s">
        <v>151</v>
      </c>
      <c r="B213" t="s">
        <v>671</v>
      </c>
      <c r="M213" t="s">
        <v>3</v>
      </c>
      <c r="Q213" t="s">
        <v>1917</v>
      </c>
    </row>
    <row r="214" spans="1:17" x14ac:dyDescent="0.25">
      <c r="A214" t="s">
        <v>63</v>
      </c>
      <c r="B214" t="s">
        <v>545</v>
      </c>
      <c r="M214" t="s">
        <v>756</v>
      </c>
      <c r="Q214" t="s">
        <v>2160</v>
      </c>
    </row>
    <row r="215" spans="1:17" x14ac:dyDescent="0.25">
      <c r="A215" t="s">
        <v>10</v>
      </c>
      <c r="B215" t="s">
        <v>722</v>
      </c>
      <c r="M215" t="s">
        <v>340</v>
      </c>
      <c r="Q215" t="s">
        <v>2043</v>
      </c>
    </row>
    <row r="216" spans="1:17" x14ac:dyDescent="0.25">
      <c r="A216" t="s">
        <v>162</v>
      </c>
      <c r="B216" t="s">
        <v>560</v>
      </c>
      <c r="M216" t="s">
        <v>22</v>
      </c>
      <c r="Q216" t="s">
        <v>1937</v>
      </c>
    </row>
    <row r="217" spans="1:17" x14ac:dyDescent="0.25">
      <c r="A217" t="s">
        <v>184</v>
      </c>
      <c r="B217" t="s">
        <v>569</v>
      </c>
      <c r="M217" t="s">
        <v>805</v>
      </c>
      <c r="Q217" t="s">
        <v>1787</v>
      </c>
    </row>
    <row r="218" spans="1:17" x14ac:dyDescent="0.25">
      <c r="A218" t="s">
        <v>219</v>
      </c>
      <c r="B218" t="s">
        <v>730</v>
      </c>
      <c r="M218" t="s">
        <v>481</v>
      </c>
      <c r="Q218" t="s">
        <v>1763</v>
      </c>
    </row>
    <row r="219" spans="1:17" x14ac:dyDescent="0.25">
      <c r="A219" t="s">
        <v>87</v>
      </c>
      <c r="B219" t="s">
        <v>583</v>
      </c>
      <c r="M219" t="s">
        <v>1431</v>
      </c>
      <c r="Q219" t="s">
        <v>2108</v>
      </c>
    </row>
    <row r="220" spans="1:17" x14ac:dyDescent="0.25">
      <c r="A220" t="s">
        <v>145</v>
      </c>
      <c r="B220" t="s">
        <v>940</v>
      </c>
      <c r="M220" t="s">
        <v>937</v>
      </c>
      <c r="Q220" t="s">
        <v>2032</v>
      </c>
    </row>
    <row r="221" spans="1:17" x14ac:dyDescent="0.25">
      <c r="A221" t="s">
        <v>207</v>
      </c>
      <c r="B221" t="s">
        <v>950</v>
      </c>
      <c r="M221" t="s">
        <v>1352</v>
      </c>
      <c r="Q221" t="s">
        <v>2049</v>
      </c>
    </row>
    <row r="222" spans="1:17" x14ac:dyDescent="0.25">
      <c r="A222" t="s">
        <v>52</v>
      </c>
      <c r="B222" t="s">
        <v>930</v>
      </c>
      <c r="M222" t="s">
        <v>1490</v>
      </c>
      <c r="Q222" t="s">
        <v>1897</v>
      </c>
    </row>
    <row r="223" spans="1:17" x14ac:dyDescent="0.25">
      <c r="A223" t="s">
        <v>180</v>
      </c>
      <c r="B223" t="s">
        <v>911</v>
      </c>
      <c r="M223" t="s">
        <v>1303</v>
      </c>
      <c r="Q223" t="s">
        <v>1925</v>
      </c>
    </row>
    <row r="224" spans="1:17" x14ac:dyDescent="0.25">
      <c r="A224" t="s">
        <v>169</v>
      </c>
      <c r="B224" t="s">
        <v>509</v>
      </c>
      <c r="M224" t="s">
        <v>195</v>
      </c>
      <c r="Q224" t="s">
        <v>2175</v>
      </c>
    </row>
    <row r="225" spans="1:17" x14ac:dyDescent="0.25">
      <c r="A225" t="s">
        <v>193</v>
      </c>
      <c r="B225" t="s">
        <v>514</v>
      </c>
      <c r="M225" t="s">
        <v>530</v>
      </c>
      <c r="Q225" t="s">
        <v>2352</v>
      </c>
    </row>
    <row r="226" spans="1:17" x14ac:dyDescent="0.25">
      <c r="A226" t="s">
        <v>9</v>
      </c>
      <c r="B226" t="s">
        <v>608</v>
      </c>
      <c r="M226" t="s">
        <v>5</v>
      </c>
      <c r="Q226" t="s">
        <v>931</v>
      </c>
    </row>
    <row r="227" spans="1:17" x14ac:dyDescent="0.25">
      <c r="A227" t="s">
        <v>177</v>
      </c>
      <c r="B227" t="s">
        <v>596</v>
      </c>
      <c r="M227" t="s">
        <v>1762</v>
      </c>
      <c r="Q227" t="s">
        <v>2414</v>
      </c>
    </row>
    <row r="228" spans="1:17" x14ac:dyDescent="0.25">
      <c r="A228" t="s">
        <v>6</v>
      </c>
      <c r="B228" t="s">
        <v>714</v>
      </c>
      <c r="M228" t="s">
        <v>2475</v>
      </c>
      <c r="Q228" t="s">
        <v>1981</v>
      </c>
    </row>
    <row r="229" spans="1:17" x14ac:dyDescent="0.25">
      <c r="A229" t="s">
        <v>54</v>
      </c>
      <c r="B229" t="s">
        <v>772</v>
      </c>
      <c r="M229" t="s">
        <v>1364</v>
      </c>
      <c r="Q229" t="s">
        <v>2232</v>
      </c>
    </row>
    <row r="230" spans="1:17" x14ac:dyDescent="0.25">
      <c r="A230" t="s">
        <v>53</v>
      </c>
      <c r="B230" t="s">
        <v>874</v>
      </c>
      <c r="M230" t="s">
        <v>952</v>
      </c>
      <c r="Q230" t="s">
        <v>1953</v>
      </c>
    </row>
    <row r="231" spans="1:17" x14ac:dyDescent="0.25">
      <c r="A231" t="s">
        <v>178</v>
      </c>
      <c r="B231" t="s">
        <v>631</v>
      </c>
      <c r="M231" t="s">
        <v>19</v>
      </c>
      <c r="Q231" t="s">
        <v>2512</v>
      </c>
    </row>
    <row r="232" spans="1:17" x14ac:dyDescent="0.25">
      <c r="A232" t="s">
        <v>171</v>
      </c>
      <c r="B232" t="s">
        <v>918</v>
      </c>
      <c r="M232" t="s">
        <v>543</v>
      </c>
      <c r="Q232" t="s">
        <v>2659</v>
      </c>
    </row>
    <row r="233" spans="1:17" x14ac:dyDescent="0.25">
      <c r="A233" t="s">
        <v>91</v>
      </c>
      <c r="B233" t="s">
        <v>590</v>
      </c>
      <c r="M233" t="s">
        <v>1321</v>
      </c>
      <c r="Q233" t="s">
        <v>2179</v>
      </c>
    </row>
    <row r="234" spans="1:17" x14ac:dyDescent="0.25">
      <c r="A234" t="s">
        <v>113</v>
      </c>
      <c r="B234" t="s">
        <v>701</v>
      </c>
      <c r="M234" t="s">
        <v>322</v>
      </c>
      <c r="Q234" t="s">
        <v>1704</v>
      </c>
    </row>
    <row r="235" spans="1:17" x14ac:dyDescent="0.25">
      <c r="A235" t="s">
        <v>140</v>
      </c>
      <c r="B235" t="s">
        <v>832</v>
      </c>
      <c r="M235" t="s">
        <v>1543</v>
      </c>
      <c r="Q235" t="s">
        <v>2008</v>
      </c>
    </row>
    <row r="236" spans="1:17" x14ac:dyDescent="0.25">
      <c r="A236" t="s">
        <v>214</v>
      </c>
      <c r="B236" t="s">
        <v>648</v>
      </c>
      <c r="M236" t="s">
        <v>260</v>
      </c>
      <c r="Q236" t="s">
        <v>2266</v>
      </c>
    </row>
    <row r="237" spans="1:17" x14ac:dyDescent="0.25">
      <c r="A237" t="s">
        <v>70</v>
      </c>
      <c r="B237" t="s">
        <v>798</v>
      </c>
      <c r="M237" t="s">
        <v>1329</v>
      </c>
      <c r="Q237" t="s">
        <v>2323</v>
      </c>
    </row>
    <row r="238" spans="1:17" x14ac:dyDescent="0.25">
      <c r="B238" t="s">
        <v>493</v>
      </c>
      <c r="M238" t="s">
        <v>1324</v>
      </c>
      <c r="Q238" t="s">
        <v>2418</v>
      </c>
    </row>
    <row r="239" spans="1:17" x14ac:dyDescent="0.25">
      <c r="B239" t="s">
        <v>696</v>
      </c>
      <c r="M239" t="s">
        <v>644</v>
      </c>
      <c r="Q239" t="s">
        <v>2004</v>
      </c>
    </row>
    <row r="240" spans="1:17" x14ac:dyDescent="0.25">
      <c r="B240" t="s">
        <v>741</v>
      </c>
      <c r="M240" t="s">
        <v>377</v>
      </c>
      <c r="Q240" t="s">
        <v>1803</v>
      </c>
    </row>
    <row r="241" spans="2:17" x14ac:dyDescent="0.25">
      <c r="B241" t="s">
        <v>933</v>
      </c>
      <c r="M241" t="s">
        <v>419</v>
      </c>
      <c r="Q241" t="s">
        <v>2495</v>
      </c>
    </row>
    <row r="242" spans="2:17" x14ac:dyDescent="0.25">
      <c r="B242" t="s">
        <v>665</v>
      </c>
      <c r="M242" t="s">
        <v>1362</v>
      </c>
      <c r="Q242" t="s">
        <v>2469</v>
      </c>
    </row>
    <row r="243" spans="2:17" x14ac:dyDescent="0.25">
      <c r="B243" t="s">
        <v>809</v>
      </c>
      <c r="M243" t="s">
        <v>66</v>
      </c>
      <c r="Q243" t="s">
        <v>2314</v>
      </c>
    </row>
    <row r="244" spans="2:17" x14ac:dyDescent="0.25">
      <c r="B244" t="s">
        <v>857</v>
      </c>
      <c r="M244" t="s">
        <v>703</v>
      </c>
      <c r="Q244" t="s">
        <v>1918</v>
      </c>
    </row>
    <row r="245" spans="2:17" x14ac:dyDescent="0.25">
      <c r="B245" t="s">
        <v>686</v>
      </c>
      <c r="M245" t="s">
        <v>1613</v>
      </c>
      <c r="Q245" t="s">
        <v>2111</v>
      </c>
    </row>
    <row r="246" spans="2:17" x14ac:dyDescent="0.25">
      <c r="B246" t="s">
        <v>638</v>
      </c>
      <c r="M246" t="s">
        <v>309</v>
      </c>
      <c r="Q246" t="s">
        <v>2447</v>
      </c>
    </row>
    <row r="247" spans="2:17" x14ac:dyDescent="0.25">
      <c r="B247" t="s">
        <v>636</v>
      </c>
      <c r="M247" t="s">
        <v>176</v>
      </c>
      <c r="Q247" t="s">
        <v>2119</v>
      </c>
    </row>
    <row r="248" spans="2:17" x14ac:dyDescent="0.25">
      <c r="B248" t="s">
        <v>532</v>
      </c>
      <c r="M248" t="s">
        <v>455</v>
      </c>
      <c r="Q248" t="s">
        <v>2370</v>
      </c>
    </row>
    <row r="249" spans="2:17" x14ac:dyDescent="0.25">
      <c r="B249" t="s">
        <v>572</v>
      </c>
      <c r="M249" t="s">
        <v>1350</v>
      </c>
      <c r="Q249" t="s">
        <v>1931</v>
      </c>
    </row>
    <row r="250" spans="2:17" x14ac:dyDescent="0.25">
      <c r="B250" t="s">
        <v>489</v>
      </c>
      <c r="M250" t="s">
        <v>1356</v>
      </c>
      <c r="Q250" t="s">
        <v>2332</v>
      </c>
    </row>
    <row r="251" spans="2:17" x14ac:dyDescent="0.25">
      <c r="B251" t="s">
        <v>682</v>
      </c>
      <c r="M251" t="s">
        <v>688</v>
      </c>
      <c r="Q251" t="s">
        <v>2459</v>
      </c>
    </row>
    <row r="252" spans="2:17" x14ac:dyDescent="0.25">
      <c r="B252" t="s">
        <v>499</v>
      </c>
      <c r="M252" t="s">
        <v>240</v>
      </c>
      <c r="Q252" t="s">
        <v>1927</v>
      </c>
    </row>
    <row r="253" spans="2:17" x14ac:dyDescent="0.25">
      <c r="B253" t="s">
        <v>826</v>
      </c>
      <c r="M253" t="s">
        <v>922</v>
      </c>
      <c r="Q253" t="s">
        <v>2165</v>
      </c>
    </row>
    <row r="254" spans="2:17" x14ac:dyDescent="0.25">
      <c r="B254" t="s">
        <v>643</v>
      </c>
      <c r="M254" t="s">
        <v>1365</v>
      </c>
      <c r="Q254" t="s">
        <v>967</v>
      </c>
    </row>
    <row r="255" spans="2:17" x14ac:dyDescent="0.25">
      <c r="B255" t="s">
        <v>746</v>
      </c>
      <c r="M255" t="s">
        <v>1384</v>
      </c>
      <c r="Q255" t="s">
        <v>2324</v>
      </c>
    </row>
    <row r="256" spans="2:17" x14ac:dyDescent="0.25">
      <c r="B256" t="s">
        <v>937</v>
      </c>
      <c r="M256" t="s">
        <v>242</v>
      </c>
      <c r="Q256" t="s">
        <v>1928</v>
      </c>
    </row>
    <row r="257" spans="2:17" x14ac:dyDescent="0.25">
      <c r="B257" t="s">
        <v>458</v>
      </c>
      <c r="M257" t="s">
        <v>545</v>
      </c>
      <c r="Q257" t="s">
        <v>1876</v>
      </c>
    </row>
    <row r="258" spans="2:17" x14ac:dyDescent="0.25">
      <c r="B258" t="s">
        <v>879</v>
      </c>
      <c r="M258" t="s">
        <v>1355</v>
      </c>
      <c r="Q258" t="s">
        <v>2483</v>
      </c>
    </row>
    <row r="259" spans="2:17" x14ac:dyDescent="0.25">
      <c r="B259" t="s">
        <v>875</v>
      </c>
      <c r="M259" t="s">
        <v>1631</v>
      </c>
      <c r="Q259" t="s">
        <v>2413</v>
      </c>
    </row>
    <row r="260" spans="2:17" x14ac:dyDescent="0.25">
      <c r="B260" t="s">
        <v>698</v>
      </c>
      <c r="M260" t="s">
        <v>1558</v>
      </c>
      <c r="Q260" t="s">
        <v>1896</v>
      </c>
    </row>
    <row r="261" spans="2:17" x14ac:dyDescent="0.25">
      <c r="B261" t="s">
        <v>694</v>
      </c>
      <c r="M261" t="s">
        <v>1314</v>
      </c>
      <c r="Q261" t="s">
        <v>2299</v>
      </c>
    </row>
    <row r="262" spans="2:17" x14ac:dyDescent="0.25">
      <c r="B262" t="s">
        <v>731</v>
      </c>
      <c r="M262" t="s">
        <v>1371</v>
      </c>
      <c r="Q262" t="s">
        <v>2040</v>
      </c>
    </row>
    <row r="263" spans="2:17" x14ac:dyDescent="0.25">
      <c r="B263" t="s">
        <v>767</v>
      </c>
      <c r="M263" t="s">
        <v>706</v>
      </c>
      <c r="Q263" t="s">
        <v>2006</v>
      </c>
    </row>
    <row r="264" spans="2:17" x14ac:dyDescent="0.25">
      <c r="B264" t="s">
        <v>486</v>
      </c>
      <c r="M264" t="s">
        <v>108</v>
      </c>
      <c r="Q264" t="s">
        <v>2453</v>
      </c>
    </row>
    <row r="265" spans="2:17" x14ac:dyDescent="0.25">
      <c r="B265" t="s">
        <v>606</v>
      </c>
      <c r="M265" t="s">
        <v>2341</v>
      </c>
      <c r="Q265" t="s">
        <v>2066</v>
      </c>
    </row>
    <row r="266" spans="2:17" x14ac:dyDescent="0.25">
      <c r="B266" t="s">
        <v>845</v>
      </c>
      <c r="M266" t="s">
        <v>7</v>
      </c>
      <c r="Q266" t="s">
        <v>2480</v>
      </c>
    </row>
    <row r="267" spans="2:17" x14ac:dyDescent="0.25">
      <c r="B267" t="s">
        <v>941</v>
      </c>
      <c r="M267" t="s">
        <v>218</v>
      </c>
      <c r="Q267" t="s">
        <v>1723</v>
      </c>
    </row>
    <row r="268" spans="2:17" x14ac:dyDescent="0.25">
      <c r="B268" t="s">
        <v>462</v>
      </c>
      <c r="M268" t="s">
        <v>182</v>
      </c>
      <c r="Q268" t="s">
        <v>1972</v>
      </c>
    </row>
    <row r="269" spans="2:17" x14ac:dyDescent="0.25">
      <c r="B269" t="s">
        <v>885</v>
      </c>
      <c r="M269" t="s">
        <v>631</v>
      </c>
      <c r="Q269" t="s">
        <v>727</v>
      </c>
    </row>
    <row r="270" spans="2:17" x14ac:dyDescent="0.25">
      <c r="B270" t="s">
        <v>697</v>
      </c>
      <c r="M270" t="s">
        <v>426</v>
      </c>
      <c r="Q270" t="s">
        <v>2282</v>
      </c>
    </row>
    <row r="271" spans="2:17" x14ac:dyDescent="0.25">
      <c r="B271" t="s">
        <v>869</v>
      </c>
      <c r="M271" t="s">
        <v>1367</v>
      </c>
      <c r="Q271" t="s">
        <v>1706</v>
      </c>
    </row>
    <row r="272" spans="2:17" x14ac:dyDescent="0.25">
      <c r="B272" t="s">
        <v>749</v>
      </c>
      <c r="M272" t="s">
        <v>386</v>
      </c>
      <c r="Q272" t="s">
        <v>2231</v>
      </c>
    </row>
    <row r="273" spans="2:17" x14ac:dyDescent="0.25">
      <c r="B273" t="s">
        <v>943</v>
      </c>
      <c r="M273" t="s">
        <v>1441</v>
      </c>
      <c r="Q273" t="s">
        <v>2121</v>
      </c>
    </row>
    <row r="274" spans="2:17" x14ac:dyDescent="0.25">
      <c r="B274" t="s">
        <v>642</v>
      </c>
      <c r="M274" t="s">
        <v>189</v>
      </c>
      <c r="Q274" t="s">
        <v>2142</v>
      </c>
    </row>
    <row r="275" spans="2:17" x14ac:dyDescent="0.25">
      <c r="B275" t="s">
        <v>884</v>
      </c>
      <c r="M275" t="s">
        <v>818</v>
      </c>
      <c r="Q275" t="s">
        <v>2115</v>
      </c>
    </row>
    <row r="276" spans="2:17" x14ac:dyDescent="0.25">
      <c r="B276" t="s">
        <v>785</v>
      </c>
      <c r="M276" t="s">
        <v>1373</v>
      </c>
      <c r="Q276" t="s">
        <v>2440</v>
      </c>
    </row>
    <row r="277" spans="2:17" x14ac:dyDescent="0.25">
      <c r="B277" t="s">
        <v>475</v>
      </c>
      <c r="M277" t="s">
        <v>697</v>
      </c>
      <c r="Q277" t="s">
        <v>2340</v>
      </c>
    </row>
    <row r="278" spans="2:17" x14ac:dyDescent="0.25">
      <c r="B278" t="s">
        <v>465</v>
      </c>
      <c r="M278" t="s">
        <v>429</v>
      </c>
      <c r="Q278" t="s">
        <v>2138</v>
      </c>
    </row>
    <row r="279" spans="2:17" x14ac:dyDescent="0.25">
      <c r="B279" t="s">
        <v>542</v>
      </c>
      <c r="M279" t="s">
        <v>173</v>
      </c>
      <c r="Q279" t="s">
        <v>2272</v>
      </c>
    </row>
    <row r="280" spans="2:17" x14ac:dyDescent="0.25">
      <c r="B280" t="s">
        <v>673</v>
      </c>
      <c r="M280" t="s">
        <v>55</v>
      </c>
      <c r="Q280" t="s">
        <v>2187</v>
      </c>
    </row>
    <row r="281" spans="2:17" x14ac:dyDescent="0.25">
      <c r="B281" t="s">
        <v>687</v>
      </c>
      <c r="M281" t="s">
        <v>165</v>
      </c>
      <c r="Q281" t="s">
        <v>2271</v>
      </c>
    </row>
    <row r="282" spans="2:17" x14ac:dyDescent="0.25">
      <c r="B282" t="s">
        <v>688</v>
      </c>
      <c r="M282" t="s">
        <v>65</v>
      </c>
      <c r="Q282" t="s">
        <v>2329</v>
      </c>
    </row>
    <row r="283" spans="2:17" x14ac:dyDescent="0.25">
      <c r="B283" t="s">
        <v>593</v>
      </c>
      <c r="M283" t="s">
        <v>261</v>
      </c>
      <c r="Q283" t="s">
        <v>1900</v>
      </c>
    </row>
    <row r="284" spans="2:17" x14ac:dyDescent="0.25">
      <c r="B284" t="s">
        <v>516</v>
      </c>
      <c r="M284" t="s">
        <v>246</v>
      </c>
      <c r="Q284" t="s">
        <v>1976</v>
      </c>
    </row>
    <row r="285" spans="2:17" x14ac:dyDescent="0.25">
      <c r="B285" t="s">
        <v>914</v>
      </c>
      <c r="M285" t="s">
        <v>1432</v>
      </c>
      <c r="Q285" t="s">
        <v>1867</v>
      </c>
    </row>
    <row r="286" spans="2:17" x14ac:dyDescent="0.25">
      <c r="B286" t="s">
        <v>766</v>
      </c>
      <c r="M286" t="s">
        <v>668</v>
      </c>
      <c r="Q286" t="s">
        <v>2260</v>
      </c>
    </row>
    <row r="287" spans="2:17" x14ac:dyDescent="0.25">
      <c r="B287" t="s">
        <v>770</v>
      </c>
      <c r="M287" t="s">
        <v>61</v>
      </c>
      <c r="Q287" t="s">
        <v>2075</v>
      </c>
    </row>
    <row r="288" spans="2:17" x14ac:dyDescent="0.25">
      <c r="B288" t="s">
        <v>562</v>
      </c>
      <c r="M288" t="s">
        <v>1326</v>
      </c>
      <c r="Q288" t="s">
        <v>1877</v>
      </c>
    </row>
    <row r="289" spans="2:17" x14ac:dyDescent="0.25">
      <c r="B289" t="s">
        <v>852</v>
      </c>
      <c r="M289" t="s">
        <v>1366</v>
      </c>
      <c r="Q289" t="s">
        <v>1992</v>
      </c>
    </row>
    <row r="290" spans="2:17" x14ac:dyDescent="0.25">
      <c r="B290" t="s">
        <v>822</v>
      </c>
      <c r="M290" t="s">
        <v>1334</v>
      </c>
      <c r="Q290" t="s">
        <v>2439</v>
      </c>
    </row>
    <row r="291" spans="2:17" x14ac:dyDescent="0.25">
      <c r="B291" t="s">
        <v>570</v>
      </c>
      <c r="M291" t="s">
        <v>1429</v>
      </c>
      <c r="Q291" t="s">
        <v>2150</v>
      </c>
    </row>
    <row r="292" spans="2:17" x14ac:dyDescent="0.25">
      <c r="B292" t="s">
        <v>622</v>
      </c>
      <c r="M292" t="s">
        <v>416</v>
      </c>
      <c r="Q292" t="s">
        <v>2403</v>
      </c>
    </row>
    <row r="293" spans="2:17" x14ac:dyDescent="0.25">
      <c r="B293" t="s">
        <v>594</v>
      </c>
      <c r="M293" t="s">
        <v>1386</v>
      </c>
      <c r="Q293" t="s">
        <v>2426</v>
      </c>
    </row>
    <row r="294" spans="2:17" x14ac:dyDescent="0.25">
      <c r="B294" t="s">
        <v>534</v>
      </c>
      <c r="M294" t="s">
        <v>590</v>
      </c>
      <c r="Q294" t="s">
        <v>2256</v>
      </c>
    </row>
    <row r="295" spans="2:17" x14ac:dyDescent="0.25">
      <c r="B295" t="s">
        <v>747</v>
      </c>
      <c r="M295" t="s">
        <v>1387</v>
      </c>
      <c r="Q295" t="s">
        <v>789</v>
      </c>
    </row>
    <row r="296" spans="2:17" x14ac:dyDescent="0.25">
      <c r="B296" t="s">
        <v>757</v>
      </c>
      <c r="M296" t="s">
        <v>493</v>
      </c>
      <c r="Q296" t="s">
        <v>2561</v>
      </c>
    </row>
    <row r="297" spans="2:17" x14ac:dyDescent="0.25">
      <c r="B297" t="s">
        <v>473</v>
      </c>
      <c r="M297" t="s">
        <v>1487</v>
      </c>
      <c r="Q297" t="s">
        <v>2201</v>
      </c>
    </row>
    <row r="298" spans="2:17" x14ac:dyDescent="0.25">
      <c r="B298" t="s">
        <v>761</v>
      </c>
      <c r="M298" t="s">
        <v>1299</v>
      </c>
      <c r="Q298" t="s">
        <v>1808</v>
      </c>
    </row>
    <row r="299" spans="2:17" x14ac:dyDescent="0.25">
      <c r="B299" t="s">
        <v>618</v>
      </c>
      <c r="M299" t="s">
        <v>714</v>
      </c>
      <c r="Q299" t="s">
        <v>293</v>
      </c>
    </row>
    <row r="300" spans="2:17" x14ac:dyDescent="0.25">
      <c r="B300" t="s">
        <v>814</v>
      </c>
      <c r="M300" t="s">
        <v>1932</v>
      </c>
      <c r="Q300" t="s">
        <v>1912</v>
      </c>
    </row>
    <row r="301" spans="2:17" x14ac:dyDescent="0.25">
      <c r="B301" t="s">
        <v>656</v>
      </c>
      <c r="M301" t="s">
        <v>420</v>
      </c>
      <c r="Q301" t="s">
        <v>2399</v>
      </c>
    </row>
    <row r="302" spans="2:17" x14ac:dyDescent="0.25">
      <c r="B302" t="s">
        <v>860</v>
      </c>
      <c r="M302" t="s">
        <v>698</v>
      </c>
      <c r="Q302" t="s">
        <v>2583</v>
      </c>
    </row>
    <row r="303" spans="2:17" x14ac:dyDescent="0.25">
      <c r="B303" t="s">
        <v>677</v>
      </c>
      <c r="M303" t="s">
        <v>1495</v>
      </c>
      <c r="Q303" t="s">
        <v>2123</v>
      </c>
    </row>
    <row r="304" spans="2:17" x14ac:dyDescent="0.25">
      <c r="B304" t="s">
        <v>915</v>
      </c>
      <c r="M304" t="s">
        <v>126</v>
      </c>
      <c r="Q304" t="s">
        <v>2270</v>
      </c>
    </row>
    <row r="305" spans="2:17" x14ac:dyDescent="0.25">
      <c r="B305" t="s">
        <v>965</v>
      </c>
      <c r="M305" t="s">
        <v>1452</v>
      </c>
      <c r="Q305" t="s">
        <v>2141</v>
      </c>
    </row>
    <row r="306" spans="2:17" x14ac:dyDescent="0.25">
      <c r="B306" t="s">
        <v>497</v>
      </c>
      <c r="M306" t="s">
        <v>314</v>
      </c>
      <c r="Q306" t="s">
        <v>2311</v>
      </c>
    </row>
    <row r="307" spans="2:17" x14ac:dyDescent="0.25">
      <c r="B307" t="s">
        <v>496</v>
      </c>
      <c r="M307" t="s">
        <v>320</v>
      </c>
      <c r="Q307" t="s">
        <v>2094</v>
      </c>
    </row>
    <row r="308" spans="2:17" x14ac:dyDescent="0.25">
      <c r="B308" t="s">
        <v>600</v>
      </c>
      <c r="M308" t="s">
        <v>385</v>
      </c>
      <c r="Q308" t="s">
        <v>2042</v>
      </c>
    </row>
    <row r="309" spans="2:17" x14ac:dyDescent="0.25">
      <c r="B309" t="s">
        <v>716</v>
      </c>
      <c r="M309" t="s">
        <v>407</v>
      </c>
      <c r="Q309" t="s">
        <v>1857</v>
      </c>
    </row>
    <row r="310" spans="2:17" x14ac:dyDescent="0.25">
      <c r="B310" t="s">
        <v>887</v>
      </c>
      <c r="M310" t="s">
        <v>1330</v>
      </c>
      <c r="Q310" t="s">
        <v>2339</v>
      </c>
    </row>
    <row r="311" spans="2:17" x14ac:dyDescent="0.25">
      <c r="B311" t="s">
        <v>503</v>
      </c>
      <c r="M311" t="s">
        <v>198</v>
      </c>
      <c r="Q311" t="s">
        <v>2298</v>
      </c>
    </row>
    <row r="312" spans="2:17" x14ac:dyDescent="0.25">
      <c r="B312" t="s">
        <v>951</v>
      </c>
      <c r="M312" t="s">
        <v>1378</v>
      </c>
      <c r="Q312" t="s">
        <v>768</v>
      </c>
    </row>
    <row r="313" spans="2:17" x14ac:dyDescent="0.25">
      <c r="B313" t="s">
        <v>466</v>
      </c>
      <c r="M313" t="s">
        <v>677</v>
      </c>
      <c r="Q313" t="s">
        <v>2036</v>
      </c>
    </row>
    <row r="314" spans="2:17" x14ac:dyDescent="0.25">
      <c r="B314" t="s">
        <v>839</v>
      </c>
      <c r="M314" t="s">
        <v>1593</v>
      </c>
      <c r="Q314" t="s">
        <v>2342</v>
      </c>
    </row>
    <row r="315" spans="2:17" x14ac:dyDescent="0.25">
      <c r="B315" t="s">
        <v>579</v>
      </c>
      <c r="M315" t="s">
        <v>1377</v>
      </c>
      <c r="Q315" t="s">
        <v>2029</v>
      </c>
    </row>
    <row r="316" spans="2:17" x14ac:dyDescent="0.25">
      <c r="B316" t="s">
        <v>729</v>
      </c>
      <c r="M316" t="s">
        <v>1396</v>
      </c>
      <c r="Q316" t="s">
        <v>1851</v>
      </c>
    </row>
    <row r="317" spans="2:17" x14ac:dyDescent="0.25">
      <c r="B317" t="s">
        <v>844</v>
      </c>
      <c r="M317" t="s">
        <v>168</v>
      </c>
      <c r="Q317" t="s">
        <v>1905</v>
      </c>
    </row>
    <row r="318" spans="2:17" x14ac:dyDescent="0.25">
      <c r="B318" t="s">
        <v>170</v>
      </c>
      <c r="M318" t="s">
        <v>371</v>
      </c>
      <c r="Q318" t="s">
        <v>2330</v>
      </c>
    </row>
    <row r="319" spans="2:17" x14ac:dyDescent="0.25">
      <c r="B319" t="s">
        <v>825</v>
      </c>
      <c r="M319" t="s">
        <v>844</v>
      </c>
      <c r="Q319" t="s">
        <v>793</v>
      </c>
    </row>
    <row r="320" spans="2:17" x14ac:dyDescent="0.25">
      <c r="B320" t="s">
        <v>946</v>
      </c>
      <c r="M320" t="s">
        <v>1368</v>
      </c>
      <c r="Q320" t="s">
        <v>2023</v>
      </c>
    </row>
    <row r="321" spans="2:17" x14ac:dyDescent="0.25">
      <c r="B321" t="s">
        <v>881</v>
      </c>
      <c r="M321" t="s">
        <v>1488</v>
      </c>
      <c r="Q321" t="s">
        <v>1782</v>
      </c>
    </row>
    <row r="322" spans="2:17" x14ac:dyDescent="0.25">
      <c r="B322" t="s">
        <v>491</v>
      </c>
      <c r="M322" t="s">
        <v>1427</v>
      </c>
      <c r="Q322" t="s">
        <v>2145</v>
      </c>
    </row>
    <row r="323" spans="2:17" x14ac:dyDescent="0.25">
      <c r="B323" t="s">
        <v>935</v>
      </c>
      <c r="M323" t="s">
        <v>1684</v>
      </c>
      <c r="Q323" t="s">
        <v>2421</v>
      </c>
    </row>
    <row r="324" spans="2:17" x14ac:dyDescent="0.25">
      <c r="B324" t="s">
        <v>500</v>
      </c>
      <c r="M324" t="s">
        <v>277</v>
      </c>
      <c r="Q324" t="s">
        <v>1942</v>
      </c>
    </row>
    <row r="325" spans="2:17" x14ac:dyDescent="0.25">
      <c r="B325" t="s">
        <v>510</v>
      </c>
      <c r="M325" t="s">
        <v>1342</v>
      </c>
      <c r="Q325" t="s">
        <v>2425</v>
      </c>
    </row>
    <row r="326" spans="2:17" x14ac:dyDescent="0.25">
      <c r="B326" t="s">
        <v>558</v>
      </c>
      <c r="M326" t="s">
        <v>1648</v>
      </c>
      <c r="Q326" t="s">
        <v>2486</v>
      </c>
    </row>
    <row r="327" spans="2:17" x14ac:dyDescent="0.25">
      <c r="B327" t="s">
        <v>836</v>
      </c>
      <c r="M327" t="s">
        <v>743</v>
      </c>
      <c r="Q327" t="s">
        <v>2146</v>
      </c>
    </row>
    <row r="328" spans="2:17" x14ac:dyDescent="0.25">
      <c r="B328" t="s">
        <v>745</v>
      </c>
      <c r="M328" t="s">
        <v>379</v>
      </c>
      <c r="Q328" t="s">
        <v>2477</v>
      </c>
    </row>
    <row r="329" spans="2:17" x14ac:dyDescent="0.25">
      <c r="B329" t="s">
        <v>811</v>
      </c>
      <c r="M329" t="s">
        <v>224</v>
      </c>
      <c r="Q329" t="s">
        <v>1712</v>
      </c>
    </row>
    <row r="330" spans="2:17" x14ac:dyDescent="0.25">
      <c r="B330" t="s">
        <v>955</v>
      </c>
      <c r="M330" t="s">
        <v>121</v>
      </c>
      <c r="Q330" t="s">
        <v>1835</v>
      </c>
    </row>
    <row r="331" spans="2:17" x14ac:dyDescent="0.25">
      <c r="B331" t="s">
        <v>861</v>
      </c>
      <c r="M331" t="s">
        <v>433</v>
      </c>
      <c r="Q331" t="s">
        <v>2147</v>
      </c>
    </row>
    <row r="332" spans="2:17" x14ac:dyDescent="0.25">
      <c r="B332" t="s">
        <v>506</v>
      </c>
      <c r="M332" t="s">
        <v>344</v>
      </c>
      <c r="Q332" t="s">
        <v>2297</v>
      </c>
    </row>
    <row r="333" spans="2:17" x14ac:dyDescent="0.25">
      <c r="B333" t="s">
        <v>762</v>
      </c>
      <c r="M333" t="s">
        <v>749</v>
      </c>
      <c r="Q333" t="s">
        <v>1965</v>
      </c>
    </row>
    <row r="334" spans="2:17" x14ac:dyDescent="0.25">
      <c r="B334" t="s">
        <v>803</v>
      </c>
      <c r="M334" t="s">
        <v>247</v>
      </c>
      <c r="Q334" t="s">
        <v>2544</v>
      </c>
    </row>
    <row r="335" spans="2:17" x14ac:dyDescent="0.25">
      <c r="B335" t="s">
        <v>676</v>
      </c>
      <c r="M335" t="s">
        <v>1372</v>
      </c>
      <c r="Q335" t="s">
        <v>1743</v>
      </c>
    </row>
    <row r="336" spans="2:17" x14ac:dyDescent="0.25">
      <c r="B336" t="s">
        <v>876</v>
      </c>
      <c r="M336" t="s">
        <v>187</v>
      </c>
      <c r="Q336" t="s">
        <v>2360</v>
      </c>
    </row>
    <row r="337" spans="2:17" x14ac:dyDescent="0.25">
      <c r="B337" t="s">
        <v>901</v>
      </c>
      <c r="M337" t="s">
        <v>701</v>
      </c>
      <c r="Q337" t="s">
        <v>2087</v>
      </c>
    </row>
    <row r="338" spans="2:17" x14ac:dyDescent="0.25">
      <c r="B338" t="s">
        <v>728</v>
      </c>
      <c r="M338" t="s">
        <v>938</v>
      </c>
      <c r="Q338" t="s">
        <v>2349</v>
      </c>
    </row>
    <row r="339" spans="2:17" x14ac:dyDescent="0.25">
      <c r="B339" t="s">
        <v>781</v>
      </c>
      <c r="M339" t="s">
        <v>1353</v>
      </c>
      <c r="Q339" t="s">
        <v>1815</v>
      </c>
    </row>
    <row r="340" spans="2:17" x14ac:dyDescent="0.25">
      <c r="B340" t="s">
        <v>806</v>
      </c>
      <c r="M340" t="s">
        <v>1810</v>
      </c>
      <c r="Q340" t="s">
        <v>2369</v>
      </c>
    </row>
    <row r="341" spans="2:17" x14ac:dyDescent="0.25">
      <c r="B341" t="s">
        <v>916</v>
      </c>
      <c r="M341" t="s">
        <v>209</v>
      </c>
      <c r="Q341" t="s">
        <v>2375</v>
      </c>
    </row>
    <row r="342" spans="2:17" x14ac:dyDescent="0.25">
      <c r="B342" t="s">
        <v>689</v>
      </c>
      <c r="M342" t="s">
        <v>382</v>
      </c>
      <c r="Q342" t="s">
        <v>2358</v>
      </c>
    </row>
    <row r="343" spans="2:17" x14ac:dyDescent="0.25">
      <c r="B343" t="s">
        <v>891</v>
      </c>
      <c r="M343" t="s">
        <v>410</v>
      </c>
      <c r="Q343" t="s">
        <v>2020</v>
      </c>
    </row>
    <row r="344" spans="2:17" x14ac:dyDescent="0.25">
      <c r="B344" t="s">
        <v>889</v>
      </c>
      <c r="M344" t="s">
        <v>1758</v>
      </c>
      <c r="Q344" t="s">
        <v>2335</v>
      </c>
    </row>
    <row r="345" spans="2:17" x14ac:dyDescent="0.25">
      <c r="B345" t="s">
        <v>601</v>
      </c>
      <c r="M345" t="s">
        <v>213</v>
      </c>
      <c r="Q345" t="s">
        <v>2376</v>
      </c>
    </row>
    <row r="346" spans="2:17" x14ac:dyDescent="0.25">
      <c r="B346" t="s">
        <v>494</v>
      </c>
      <c r="M346" t="s">
        <v>354</v>
      </c>
      <c r="Q346" t="s">
        <v>2605</v>
      </c>
    </row>
    <row r="347" spans="2:17" x14ac:dyDescent="0.25">
      <c r="B347" t="s">
        <v>833</v>
      </c>
      <c r="M347" t="s">
        <v>376</v>
      </c>
      <c r="Q347" t="s">
        <v>2180</v>
      </c>
    </row>
    <row r="348" spans="2:17" x14ac:dyDescent="0.25">
      <c r="B348" t="s">
        <v>853</v>
      </c>
      <c r="M348" t="s">
        <v>1471</v>
      </c>
      <c r="Q348" t="s">
        <v>2054</v>
      </c>
    </row>
    <row r="349" spans="2:17" x14ac:dyDescent="0.25">
      <c r="B349" t="s">
        <v>599</v>
      </c>
      <c r="M349" t="s">
        <v>1582</v>
      </c>
      <c r="Q349" t="s">
        <v>1919</v>
      </c>
    </row>
    <row r="350" spans="2:17" x14ac:dyDescent="0.25">
      <c r="B350" t="s">
        <v>508</v>
      </c>
      <c r="M350" t="s">
        <v>1346</v>
      </c>
      <c r="Q350" t="s">
        <v>870</v>
      </c>
    </row>
    <row r="351" spans="2:17" x14ac:dyDescent="0.25">
      <c r="B351" t="s">
        <v>734</v>
      </c>
      <c r="M351" t="s">
        <v>1406</v>
      </c>
      <c r="Q351" t="s">
        <v>2253</v>
      </c>
    </row>
    <row r="352" spans="2:17" x14ac:dyDescent="0.25">
      <c r="B352" t="s">
        <v>591</v>
      </c>
      <c r="M352" t="s">
        <v>918</v>
      </c>
      <c r="Q352" t="s">
        <v>2224</v>
      </c>
    </row>
    <row r="353" spans="2:17" x14ac:dyDescent="0.25">
      <c r="B353" t="s">
        <v>830</v>
      </c>
      <c r="M353" t="s">
        <v>1359</v>
      </c>
      <c r="Q353" t="s">
        <v>2070</v>
      </c>
    </row>
    <row r="354" spans="2:17" x14ac:dyDescent="0.25">
      <c r="B354" t="s">
        <v>531</v>
      </c>
      <c r="M354" t="s">
        <v>116</v>
      </c>
      <c r="Q354" t="s">
        <v>2472</v>
      </c>
    </row>
    <row r="355" spans="2:17" x14ac:dyDescent="0.25">
      <c r="B355" t="s">
        <v>567</v>
      </c>
      <c r="M355" t="s">
        <v>35</v>
      </c>
      <c r="Q355" t="s">
        <v>2302</v>
      </c>
    </row>
    <row r="356" spans="2:17" x14ac:dyDescent="0.25">
      <c r="B356" t="s">
        <v>829</v>
      </c>
      <c r="M356" t="s">
        <v>1599</v>
      </c>
      <c r="Q356" t="s">
        <v>85</v>
      </c>
    </row>
    <row r="357" spans="2:17" x14ac:dyDescent="0.25">
      <c r="B357" t="s">
        <v>578</v>
      </c>
      <c r="M357" t="s">
        <v>773</v>
      </c>
      <c r="Q357" t="s">
        <v>2136</v>
      </c>
    </row>
    <row r="358" spans="2:17" x14ac:dyDescent="0.25">
      <c r="B358" t="s">
        <v>934</v>
      </c>
      <c r="M358" t="s">
        <v>876</v>
      </c>
      <c r="Q358" t="s">
        <v>2428</v>
      </c>
    </row>
    <row r="359" spans="2:17" x14ac:dyDescent="0.25">
      <c r="B359" t="s">
        <v>556</v>
      </c>
      <c r="M359" t="s">
        <v>358</v>
      </c>
      <c r="Q359" t="s">
        <v>2554</v>
      </c>
    </row>
    <row r="360" spans="2:17" x14ac:dyDescent="0.25">
      <c r="B360" t="s">
        <v>476</v>
      </c>
      <c r="M360" t="s">
        <v>1348</v>
      </c>
      <c r="Q360" t="s">
        <v>2559</v>
      </c>
    </row>
    <row r="361" spans="2:17" x14ac:dyDescent="0.25">
      <c r="B361" t="s">
        <v>769</v>
      </c>
      <c r="M361" t="s">
        <v>1433</v>
      </c>
      <c r="Q361" t="s">
        <v>2140</v>
      </c>
    </row>
    <row r="362" spans="2:17" x14ac:dyDescent="0.25">
      <c r="B362" t="s">
        <v>565</v>
      </c>
      <c r="M362" t="s">
        <v>304</v>
      </c>
      <c r="Q362" t="s">
        <v>1986</v>
      </c>
    </row>
    <row r="363" spans="2:17" x14ac:dyDescent="0.25">
      <c r="B363" t="s">
        <v>613</v>
      </c>
      <c r="M363" t="s">
        <v>1357</v>
      </c>
      <c r="Q363" t="s">
        <v>1904</v>
      </c>
    </row>
    <row r="364" spans="2:17" x14ac:dyDescent="0.25">
      <c r="B364" t="s">
        <v>957</v>
      </c>
      <c r="M364" t="s">
        <v>403</v>
      </c>
      <c r="Q364" t="s">
        <v>2051</v>
      </c>
    </row>
    <row r="365" spans="2:17" x14ac:dyDescent="0.25">
      <c r="B365" t="s">
        <v>763</v>
      </c>
      <c r="M365" t="s">
        <v>1344</v>
      </c>
      <c r="Q365" t="s">
        <v>1825</v>
      </c>
    </row>
    <row r="366" spans="2:17" x14ac:dyDescent="0.25">
      <c r="B366" t="s">
        <v>888</v>
      </c>
      <c r="M366" t="s">
        <v>8</v>
      </c>
      <c r="Q366" t="s">
        <v>2034</v>
      </c>
    </row>
    <row r="367" spans="2:17" x14ac:dyDescent="0.25">
      <c r="B367" t="s">
        <v>472</v>
      </c>
      <c r="M367" t="s">
        <v>427</v>
      </c>
      <c r="Q367" t="s">
        <v>2328</v>
      </c>
    </row>
    <row r="368" spans="2:17" x14ac:dyDescent="0.25">
      <c r="B368" t="s">
        <v>917</v>
      </c>
      <c r="M368" t="s">
        <v>841</v>
      </c>
      <c r="Q368" t="s">
        <v>2627</v>
      </c>
    </row>
    <row r="369" spans="2:17" x14ac:dyDescent="0.25">
      <c r="B369" t="s">
        <v>850</v>
      </c>
      <c r="M369" t="s">
        <v>13</v>
      </c>
      <c r="Q369" t="s">
        <v>1848</v>
      </c>
    </row>
    <row r="370" spans="2:17" x14ac:dyDescent="0.25">
      <c r="B370" t="s">
        <v>947</v>
      </c>
      <c r="M370" t="s">
        <v>208</v>
      </c>
      <c r="Q370" t="s">
        <v>2074</v>
      </c>
    </row>
    <row r="371" spans="2:17" x14ac:dyDescent="0.25">
      <c r="B371" t="s">
        <v>812</v>
      </c>
      <c r="M371" t="s">
        <v>1390</v>
      </c>
      <c r="Q371" t="s">
        <v>2473</v>
      </c>
    </row>
    <row r="372" spans="2:17" x14ac:dyDescent="0.25">
      <c r="B372" t="s">
        <v>502</v>
      </c>
      <c r="M372" t="s">
        <v>302</v>
      </c>
      <c r="Q372" t="s">
        <v>2562</v>
      </c>
    </row>
    <row r="373" spans="2:17" x14ac:dyDescent="0.25">
      <c r="B373" t="s">
        <v>474</v>
      </c>
      <c r="M373" t="s">
        <v>853</v>
      </c>
      <c r="Q373" t="s">
        <v>2133</v>
      </c>
    </row>
    <row r="374" spans="2:17" x14ac:dyDescent="0.25">
      <c r="B374" t="s">
        <v>878</v>
      </c>
      <c r="M374" t="s">
        <v>463</v>
      </c>
      <c r="Q374" t="s">
        <v>1898</v>
      </c>
    </row>
    <row r="375" spans="2:17" x14ac:dyDescent="0.25">
      <c r="B375" t="s">
        <v>669</v>
      </c>
      <c r="M375" t="s">
        <v>1639</v>
      </c>
      <c r="Q375" t="s">
        <v>1907</v>
      </c>
    </row>
    <row r="376" spans="2:17" x14ac:dyDescent="0.25">
      <c r="B376" t="s">
        <v>461</v>
      </c>
      <c r="M376" t="s">
        <v>78</v>
      </c>
      <c r="Q376" t="s">
        <v>2239</v>
      </c>
    </row>
    <row r="377" spans="2:17" x14ac:dyDescent="0.25">
      <c r="B377" t="s">
        <v>962</v>
      </c>
      <c r="M377" t="s">
        <v>764</v>
      </c>
      <c r="Q377" t="s">
        <v>2031</v>
      </c>
    </row>
    <row r="378" spans="2:17" x14ac:dyDescent="0.25">
      <c r="B378" t="s">
        <v>863</v>
      </c>
      <c r="M378" t="s">
        <v>560</v>
      </c>
      <c r="Q378" t="s">
        <v>1868</v>
      </c>
    </row>
    <row r="379" spans="2:17" x14ac:dyDescent="0.25">
      <c r="B379" t="s">
        <v>899</v>
      </c>
      <c r="M379" t="s">
        <v>1440</v>
      </c>
      <c r="Q379" t="s">
        <v>2407</v>
      </c>
    </row>
    <row r="380" spans="2:17" x14ac:dyDescent="0.25">
      <c r="B380" t="s">
        <v>774</v>
      </c>
      <c r="M380" t="s">
        <v>587</v>
      </c>
      <c r="Q380" t="s">
        <v>2122</v>
      </c>
    </row>
    <row r="381" spans="2:17" x14ac:dyDescent="0.25">
      <c r="B381" t="s">
        <v>858</v>
      </c>
      <c r="M381" t="s">
        <v>1579</v>
      </c>
      <c r="Q381" t="s">
        <v>2678</v>
      </c>
    </row>
    <row r="382" spans="2:17" x14ac:dyDescent="0.25">
      <c r="B382" t="s">
        <v>820</v>
      </c>
      <c r="M382" t="s">
        <v>603</v>
      </c>
      <c r="Q382" t="s">
        <v>2202</v>
      </c>
    </row>
    <row r="383" spans="2:17" x14ac:dyDescent="0.25">
      <c r="B383" t="s">
        <v>460</v>
      </c>
      <c r="M383" t="s">
        <v>225</v>
      </c>
      <c r="Q383" t="s">
        <v>2301</v>
      </c>
    </row>
    <row r="384" spans="2:17" x14ac:dyDescent="0.25">
      <c r="B384" t="s">
        <v>459</v>
      </c>
      <c r="M384" t="s">
        <v>1391</v>
      </c>
      <c r="Q384" t="s">
        <v>2410</v>
      </c>
    </row>
    <row r="385" spans="2:17" x14ac:dyDescent="0.25">
      <c r="B385" t="s">
        <v>804</v>
      </c>
      <c r="M385" t="s">
        <v>1467</v>
      </c>
      <c r="Q385" t="s">
        <v>2610</v>
      </c>
    </row>
    <row r="386" spans="2:17" x14ac:dyDescent="0.25">
      <c r="B386" t="s">
        <v>961</v>
      </c>
      <c r="M386" t="s">
        <v>1354</v>
      </c>
      <c r="Q386" t="s">
        <v>2279</v>
      </c>
    </row>
    <row r="387" spans="2:17" x14ac:dyDescent="0.25">
      <c r="B387" t="s">
        <v>784</v>
      </c>
      <c r="M387" t="s">
        <v>1395</v>
      </c>
      <c r="Q387" t="s">
        <v>1813</v>
      </c>
    </row>
    <row r="388" spans="2:17" x14ac:dyDescent="0.25">
      <c r="B388" t="s">
        <v>849</v>
      </c>
      <c r="M388" t="s">
        <v>814</v>
      </c>
      <c r="Q388" t="s">
        <v>2007</v>
      </c>
    </row>
    <row r="389" spans="2:17" x14ac:dyDescent="0.25">
      <c r="B389" t="s">
        <v>605</v>
      </c>
      <c r="M389" t="s">
        <v>174</v>
      </c>
      <c r="Q389" t="s">
        <v>2551</v>
      </c>
    </row>
    <row r="390" spans="2:17" x14ac:dyDescent="0.25">
      <c r="B390" t="s">
        <v>517</v>
      </c>
      <c r="M390" t="s">
        <v>879</v>
      </c>
      <c r="Q390" t="s">
        <v>2216</v>
      </c>
    </row>
    <row r="391" spans="2:17" x14ac:dyDescent="0.25">
      <c r="B391" t="s">
        <v>552</v>
      </c>
      <c r="M391" t="s">
        <v>112</v>
      </c>
      <c r="Q391" t="s">
        <v>2344</v>
      </c>
    </row>
    <row r="392" spans="2:17" x14ac:dyDescent="0.25">
      <c r="B392" t="s">
        <v>549</v>
      </c>
      <c r="M392" t="s">
        <v>193</v>
      </c>
      <c r="Q392" t="s">
        <v>2093</v>
      </c>
    </row>
    <row r="393" spans="2:17" x14ac:dyDescent="0.25">
      <c r="B393" t="s">
        <v>726</v>
      </c>
      <c r="M393" t="s">
        <v>1347</v>
      </c>
      <c r="Q393" t="s">
        <v>2221</v>
      </c>
    </row>
    <row r="394" spans="2:17" x14ac:dyDescent="0.25">
      <c r="B394" t="s">
        <v>909</v>
      </c>
      <c r="M394" t="s">
        <v>1351</v>
      </c>
      <c r="Q394" t="s">
        <v>2505</v>
      </c>
    </row>
    <row r="395" spans="2:17" x14ac:dyDescent="0.25">
      <c r="B395" t="s">
        <v>944</v>
      </c>
      <c r="M395" t="s">
        <v>555</v>
      </c>
      <c r="Q395" t="s">
        <v>2030</v>
      </c>
    </row>
    <row r="396" spans="2:17" x14ac:dyDescent="0.25">
      <c r="B396" t="s">
        <v>815</v>
      </c>
      <c r="M396" t="s">
        <v>1522</v>
      </c>
      <c r="Q396" t="s">
        <v>2091</v>
      </c>
    </row>
    <row r="397" spans="2:17" x14ac:dyDescent="0.25">
      <c r="B397" t="s">
        <v>479</v>
      </c>
      <c r="M397" t="s">
        <v>665</v>
      </c>
      <c r="Q397" t="s">
        <v>2287</v>
      </c>
    </row>
    <row r="398" spans="2:17" x14ac:dyDescent="0.25">
      <c r="B398" t="s">
        <v>851</v>
      </c>
      <c r="M398" t="s">
        <v>1403</v>
      </c>
      <c r="Q398" t="s">
        <v>1961</v>
      </c>
    </row>
    <row r="399" spans="2:17" x14ac:dyDescent="0.25">
      <c r="B399" t="s">
        <v>790</v>
      </c>
      <c r="M399" t="s">
        <v>162</v>
      </c>
      <c r="Q399" t="s">
        <v>2244</v>
      </c>
    </row>
    <row r="400" spans="2:17" x14ac:dyDescent="0.25">
      <c r="B400" t="s">
        <v>817</v>
      </c>
      <c r="M400" t="s">
        <v>54</v>
      </c>
      <c r="Q400" t="s">
        <v>2423</v>
      </c>
    </row>
    <row r="401" spans="2:17" x14ac:dyDescent="0.25">
      <c r="B401" t="s">
        <v>877</v>
      </c>
      <c r="M401" t="s">
        <v>77</v>
      </c>
      <c r="Q401" t="s">
        <v>2316</v>
      </c>
    </row>
    <row r="402" spans="2:17" x14ac:dyDescent="0.25">
      <c r="B402" t="s">
        <v>737</v>
      </c>
      <c r="M402" t="s">
        <v>1399</v>
      </c>
      <c r="Q402" t="s">
        <v>2267</v>
      </c>
    </row>
    <row r="403" spans="2:17" x14ac:dyDescent="0.25">
      <c r="B403" t="s">
        <v>490</v>
      </c>
      <c r="M403" t="s">
        <v>1360</v>
      </c>
      <c r="Q403" t="s">
        <v>2234</v>
      </c>
    </row>
    <row r="404" spans="2:17" x14ac:dyDescent="0.25">
      <c r="B404" t="s">
        <v>707</v>
      </c>
      <c r="M404" t="s">
        <v>1454</v>
      </c>
      <c r="Q404" t="s">
        <v>1973</v>
      </c>
    </row>
    <row r="405" spans="2:17" x14ac:dyDescent="0.25">
      <c r="B405" t="s">
        <v>942</v>
      </c>
      <c r="M405" t="s">
        <v>875</v>
      </c>
      <c r="Q405" t="s">
        <v>2373</v>
      </c>
    </row>
    <row r="406" spans="2:17" x14ac:dyDescent="0.25">
      <c r="B406" t="s">
        <v>482</v>
      </c>
      <c r="M406" t="s">
        <v>1466</v>
      </c>
      <c r="Q406" t="s">
        <v>2351</v>
      </c>
    </row>
    <row r="407" spans="2:17" x14ac:dyDescent="0.25">
      <c r="B407" t="s">
        <v>760</v>
      </c>
      <c r="M407" t="s">
        <v>1405</v>
      </c>
      <c r="Q407" t="s">
        <v>1880</v>
      </c>
    </row>
    <row r="408" spans="2:17" x14ac:dyDescent="0.25">
      <c r="B408" t="s">
        <v>890</v>
      </c>
      <c r="M408" t="s">
        <v>434</v>
      </c>
      <c r="Q408" t="s">
        <v>2162</v>
      </c>
    </row>
    <row r="409" spans="2:17" x14ac:dyDescent="0.25">
      <c r="B409" t="s">
        <v>610</v>
      </c>
      <c r="M409" t="s">
        <v>18</v>
      </c>
      <c r="Q409" t="s">
        <v>2107</v>
      </c>
    </row>
    <row r="410" spans="2:17" x14ac:dyDescent="0.25">
      <c r="B410" t="s">
        <v>633</v>
      </c>
      <c r="M410" t="s">
        <v>69</v>
      </c>
      <c r="Q410" t="s">
        <v>2090</v>
      </c>
    </row>
    <row r="411" spans="2:17" x14ac:dyDescent="0.25">
      <c r="B411" t="s">
        <v>691</v>
      </c>
      <c r="M411" t="s">
        <v>393</v>
      </c>
      <c r="Q411" t="s">
        <v>2593</v>
      </c>
    </row>
    <row r="412" spans="2:17" x14ac:dyDescent="0.25">
      <c r="B412" t="s">
        <v>573</v>
      </c>
      <c r="M412" t="s">
        <v>833</v>
      </c>
      <c r="Q412" t="s">
        <v>2143</v>
      </c>
    </row>
    <row r="413" spans="2:17" x14ac:dyDescent="0.25">
      <c r="B413" t="s">
        <v>799</v>
      </c>
      <c r="M413" t="s">
        <v>1574</v>
      </c>
      <c r="Q413" t="s">
        <v>2381</v>
      </c>
    </row>
    <row r="414" spans="2:17" x14ac:dyDescent="0.25">
      <c r="B414" t="s">
        <v>939</v>
      </c>
      <c r="M414" t="s">
        <v>1435</v>
      </c>
      <c r="Q414" t="s">
        <v>349</v>
      </c>
    </row>
    <row r="415" spans="2:17" x14ac:dyDescent="0.25">
      <c r="M415" t="s">
        <v>1581</v>
      </c>
      <c r="Q415" t="s">
        <v>2269</v>
      </c>
    </row>
    <row r="416" spans="2:17" x14ac:dyDescent="0.25">
      <c r="M416" t="s">
        <v>1358</v>
      </c>
      <c r="Q416" t="s">
        <v>2322</v>
      </c>
    </row>
    <row r="417" spans="13:17" x14ac:dyDescent="0.25">
      <c r="M417" t="s">
        <v>163</v>
      </c>
      <c r="Q417" t="s">
        <v>2246</v>
      </c>
    </row>
    <row r="418" spans="13:17" x14ac:dyDescent="0.25">
      <c r="M418" t="s">
        <v>1380</v>
      </c>
      <c r="Q418" t="s">
        <v>2155</v>
      </c>
    </row>
    <row r="419" spans="13:17" x14ac:dyDescent="0.25">
      <c r="M419" t="s">
        <v>1451</v>
      </c>
      <c r="Q419" t="s">
        <v>2321</v>
      </c>
    </row>
    <row r="420" spans="13:17" x14ac:dyDescent="0.25">
      <c r="M420" t="s">
        <v>826</v>
      </c>
      <c r="Q420" t="s">
        <v>900</v>
      </c>
    </row>
    <row r="421" spans="13:17" x14ac:dyDescent="0.25">
      <c r="M421" t="s">
        <v>1417</v>
      </c>
      <c r="Q421" t="s">
        <v>2515</v>
      </c>
    </row>
    <row r="422" spans="13:17" x14ac:dyDescent="0.25">
      <c r="M422" t="s">
        <v>1430</v>
      </c>
      <c r="Q422" t="s">
        <v>2171</v>
      </c>
    </row>
    <row r="423" spans="13:17" x14ac:dyDescent="0.25">
      <c r="M423" t="s">
        <v>708</v>
      </c>
      <c r="Q423" t="s">
        <v>2168</v>
      </c>
    </row>
    <row r="424" spans="13:17" x14ac:dyDescent="0.25">
      <c r="M424" t="s">
        <v>1494</v>
      </c>
      <c r="Q424" t="s">
        <v>2182</v>
      </c>
    </row>
    <row r="425" spans="13:17" x14ac:dyDescent="0.25">
      <c r="M425" t="s">
        <v>829</v>
      </c>
      <c r="Q425" t="s">
        <v>466</v>
      </c>
    </row>
    <row r="426" spans="13:17" x14ac:dyDescent="0.25">
      <c r="M426" t="s">
        <v>916</v>
      </c>
      <c r="Q426" t="s">
        <v>2346</v>
      </c>
    </row>
    <row r="427" spans="13:17" x14ac:dyDescent="0.25">
      <c r="M427" t="s">
        <v>1414</v>
      </c>
      <c r="Q427" t="s">
        <v>1984</v>
      </c>
    </row>
    <row r="428" spans="13:17" x14ac:dyDescent="0.25">
      <c r="M428" t="s">
        <v>1375</v>
      </c>
      <c r="Q428" t="s">
        <v>2065</v>
      </c>
    </row>
    <row r="429" spans="13:17" x14ac:dyDescent="0.25">
      <c r="M429" t="s">
        <v>60</v>
      </c>
      <c r="Q429" t="s">
        <v>2233</v>
      </c>
    </row>
    <row r="430" spans="13:17" x14ac:dyDescent="0.25">
      <c r="M430" t="s">
        <v>373</v>
      </c>
      <c r="Q430" t="s">
        <v>1958</v>
      </c>
    </row>
    <row r="431" spans="13:17" x14ac:dyDescent="0.25">
      <c r="M431" t="s">
        <v>1580</v>
      </c>
      <c r="Q431" t="s">
        <v>2226</v>
      </c>
    </row>
    <row r="432" spans="13:17" x14ac:dyDescent="0.25">
      <c r="M432" t="s">
        <v>201</v>
      </c>
      <c r="Q432" t="s">
        <v>1738</v>
      </c>
    </row>
    <row r="433" spans="13:17" x14ac:dyDescent="0.25">
      <c r="M433" t="s">
        <v>143</v>
      </c>
      <c r="Q433" t="s">
        <v>2046</v>
      </c>
    </row>
    <row r="434" spans="13:17" x14ac:dyDescent="0.25">
      <c r="M434" t="s">
        <v>889</v>
      </c>
      <c r="Q434" t="s">
        <v>2230</v>
      </c>
    </row>
    <row r="435" spans="13:17" x14ac:dyDescent="0.25">
      <c r="M435" t="s">
        <v>1459</v>
      </c>
      <c r="Q435" t="s">
        <v>2611</v>
      </c>
    </row>
    <row r="436" spans="13:17" x14ac:dyDescent="0.25">
      <c r="M436" t="s">
        <v>573</v>
      </c>
      <c r="Q436" t="s">
        <v>2629</v>
      </c>
    </row>
    <row r="437" spans="13:17" x14ac:dyDescent="0.25">
      <c r="M437" t="s">
        <v>76</v>
      </c>
      <c r="Q437" t="s">
        <v>1943</v>
      </c>
    </row>
    <row r="438" spans="13:17" x14ac:dyDescent="0.25">
      <c r="M438" t="s">
        <v>423</v>
      </c>
      <c r="Q438" t="s">
        <v>2205</v>
      </c>
    </row>
    <row r="439" spans="13:17" x14ac:dyDescent="0.25">
      <c r="M439" t="s">
        <v>1415</v>
      </c>
      <c r="Q439" t="s">
        <v>2667</v>
      </c>
    </row>
    <row r="440" spans="13:17" x14ac:dyDescent="0.25">
      <c r="M440" t="s">
        <v>1408</v>
      </c>
      <c r="Q440" t="s">
        <v>2220</v>
      </c>
    </row>
    <row r="441" spans="13:17" x14ac:dyDescent="0.25">
      <c r="M441" t="s">
        <v>1379</v>
      </c>
      <c r="Q441" t="s">
        <v>2320</v>
      </c>
    </row>
    <row r="442" spans="13:17" x14ac:dyDescent="0.25">
      <c r="M442" t="s">
        <v>1505</v>
      </c>
      <c r="Q442" t="s">
        <v>2355</v>
      </c>
    </row>
    <row r="443" spans="13:17" x14ac:dyDescent="0.25">
      <c r="M443" t="s">
        <v>757</v>
      </c>
      <c r="Q443" t="s">
        <v>2427</v>
      </c>
    </row>
    <row r="444" spans="13:17" x14ac:dyDescent="0.25">
      <c r="M444" t="s">
        <v>1438</v>
      </c>
      <c r="Q444" t="s">
        <v>2394</v>
      </c>
    </row>
    <row r="445" spans="13:17" x14ac:dyDescent="0.25">
      <c r="M445" t="s">
        <v>1397</v>
      </c>
      <c r="Q445" t="s">
        <v>2215</v>
      </c>
    </row>
    <row r="446" spans="13:17" x14ac:dyDescent="0.25">
      <c r="M446" t="s">
        <v>1392</v>
      </c>
      <c r="Q446" t="s">
        <v>2666</v>
      </c>
    </row>
    <row r="447" spans="13:17" x14ac:dyDescent="0.25">
      <c r="M447" t="s">
        <v>676</v>
      </c>
      <c r="Q447" t="s">
        <v>2161</v>
      </c>
    </row>
    <row r="448" spans="13:17" x14ac:dyDescent="0.25">
      <c r="M448" t="s">
        <v>333</v>
      </c>
      <c r="Q448" t="s">
        <v>2293</v>
      </c>
    </row>
    <row r="449" spans="13:17" x14ac:dyDescent="0.25">
      <c r="M449" t="s">
        <v>2581</v>
      </c>
      <c r="Q449" t="s">
        <v>2325</v>
      </c>
    </row>
    <row r="450" spans="13:17" x14ac:dyDescent="0.25">
      <c r="M450" t="s">
        <v>63</v>
      </c>
      <c r="Q450" t="s">
        <v>2649</v>
      </c>
    </row>
    <row r="451" spans="13:17" x14ac:dyDescent="0.25">
      <c r="M451" t="s">
        <v>824</v>
      </c>
      <c r="Q451" t="s">
        <v>2149</v>
      </c>
    </row>
    <row r="452" spans="13:17" x14ac:dyDescent="0.25">
      <c r="M452" t="s">
        <v>440</v>
      </c>
      <c r="Q452" t="s">
        <v>2356</v>
      </c>
    </row>
    <row r="453" spans="13:17" x14ac:dyDescent="0.25">
      <c r="M453" t="s">
        <v>881</v>
      </c>
      <c r="Q453" t="s">
        <v>775</v>
      </c>
    </row>
    <row r="454" spans="13:17" x14ac:dyDescent="0.25">
      <c r="M454" t="s">
        <v>258</v>
      </c>
      <c r="Q454" t="s">
        <v>1783</v>
      </c>
    </row>
    <row r="455" spans="13:17" x14ac:dyDescent="0.25">
      <c r="M455" t="s">
        <v>10</v>
      </c>
      <c r="Q455" t="s">
        <v>2576</v>
      </c>
    </row>
    <row r="456" spans="13:17" x14ac:dyDescent="0.25">
      <c r="M456" t="s">
        <v>943</v>
      </c>
      <c r="Q456" t="s">
        <v>2422</v>
      </c>
    </row>
    <row r="457" spans="13:17" x14ac:dyDescent="0.25">
      <c r="M457" t="s">
        <v>441</v>
      </c>
      <c r="Q457" t="s">
        <v>2636</v>
      </c>
    </row>
    <row r="458" spans="13:17" x14ac:dyDescent="0.25">
      <c r="M458" t="s">
        <v>685</v>
      </c>
      <c r="Q458" t="s">
        <v>2000</v>
      </c>
    </row>
    <row r="459" spans="13:17" x14ac:dyDescent="0.25">
      <c r="M459" t="s">
        <v>572</v>
      </c>
      <c r="Q459" t="s">
        <v>1895</v>
      </c>
    </row>
    <row r="460" spans="13:17" x14ac:dyDescent="0.25">
      <c r="M460" t="s">
        <v>1341</v>
      </c>
      <c r="Q460" t="s">
        <v>1812</v>
      </c>
    </row>
    <row r="461" spans="13:17" x14ac:dyDescent="0.25">
      <c r="M461" t="s">
        <v>1700</v>
      </c>
      <c r="Q461" t="s">
        <v>2037</v>
      </c>
    </row>
    <row r="462" spans="13:17" x14ac:dyDescent="0.25">
      <c r="M462" t="s">
        <v>113</v>
      </c>
      <c r="Q462" t="s">
        <v>635</v>
      </c>
    </row>
    <row r="463" spans="13:17" x14ac:dyDescent="0.25">
      <c r="M463" t="s">
        <v>1422</v>
      </c>
      <c r="Q463" t="s">
        <v>2461</v>
      </c>
    </row>
    <row r="464" spans="13:17" x14ac:dyDescent="0.25">
      <c r="M464" t="s">
        <v>804</v>
      </c>
      <c r="Q464" t="s">
        <v>2181</v>
      </c>
    </row>
    <row r="465" spans="13:17" x14ac:dyDescent="0.25">
      <c r="M465" t="s">
        <v>1398</v>
      </c>
      <c r="Q465" t="s">
        <v>1820</v>
      </c>
    </row>
    <row r="466" spans="13:17" x14ac:dyDescent="0.25">
      <c r="M466" t="s">
        <v>687</v>
      </c>
      <c r="Q466" t="s">
        <v>963</v>
      </c>
    </row>
    <row r="467" spans="13:17" x14ac:dyDescent="0.25">
      <c r="M467" t="s">
        <v>1382</v>
      </c>
      <c r="Q467" t="s">
        <v>2458</v>
      </c>
    </row>
    <row r="468" spans="13:17" x14ac:dyDescent="0.25">
      <c r="M468" t="s">
        <v>1839</v>
      </c>
      <c r="Q468" t="s">
        <v>2012</v>
      </c>
    </row>
    <row r="469" spans="13:17" x14ac:dyDescent="0.25">
      <c r="M469" t="s">
        <v>327</v>
      </c>
      <c r="Q469" t="s">
        <v>2258</v>
      </c>
    </row>
    <row r="470" spans="13:17" x14ac:dyDescent="0.25">
      <c r="M470" t="s">
        <v>1383</v>
      </c>
      <c r="Q470" t="s">
        <v>1944</v>
      </c>
    </row>
    <row r="471" spans="13:17" x14ac:dyDescent="0.25">
      <c r="M471" t="s">
        <v>1619</v>
      </c>
      <c r="Q471" t="s">
        <v>2063</v>
      </c>
    </row>
    <row r="472" spans="13:17" x14ac:dyDescent="0.25">
      <c r="M472" t="s">
        <v>770</v>
      </c>
      <c r="Q472" t="s">
        <v>1831</v>
      </c>
    </row>
    <row r="473" spans="13:17" x14ac:dyDescent="0.25">
      <c r="M473" t="s">
        <v>52</v>
      </c>
      <c r="Q473" t="s">
        <v>2116</v>
      </c>
    </row>
    <row r="474" spans="13:17" x14ac:dyDescent="0.25">
      <c r="M474" t="s">
        <v>64</v>
      </c>
      <c r="Q474" t="s">
        <v>2575</v>
      </c>
    </row>
    <row r="475" spans="13:17" x14ac:dyDescent="0.25">
      <c r="M475" t="s">
        <v>1752</v>
      </c>
      <c r="Q475" t="s">
        <v>2025</v>
      </c>
    </row>
    <row r="476" spans="13:17" x14ac:dyDescent="0.25">
      <c r="M476" t="s">
        <v>1507</v>
      </c>
      <c r="Q476" t="s">
        <v>2526</v>
      </c>
    </row>
    <row r="477" spans="13:17" x14ac:dyDescent="0.25">
      <c r="M477" t="s">
        <v>624</v>
      </c>
      <c r="Q477" t="s">
        <v>2454</v>
      </c>
    </row>
    <row r="478" spans="13:17" x14ac:dyDescent="0.25">
      <c r="M478" t="s">
        <v>415</v>
      </c>
      <c r="Q478" t="s">
        <v>2227</v>
      </c>
    </row>
    <row r="479" spans="13:17" x14ac:dyDescent="0.25">
      <c r="M479" t="s">
        <v>1402</v>
      </c>
      <c r="Q479" t="s">
        <v>954</v>
      </c>
    </row>
    <row r="480" spans="13:17" x14ac:dyDescent="0.25">
      <c r="M480" t="s">
        <v>852</v>
      </c>
      <c r="Q480" t="s">
        <v>2550</v>
      </c>
    </row>
    <row r="481" spans="13:17" x14ac:dyDescent="0.25">
      <c r="M481" t="s">
        <v>1376</v>
      </c>
      <c r="Q481" t="s">
        <v>1960</v>
      </c>
    </row>
    <row r="482" spans="13:17" x14ac:dyDescent="0.25">
      <c r="M482" t="s">
        <v>1463</v>
      </c>
      <c r="Q482" t="s">
        <v>1990</v>
      </c>
    </row>
    <row r="483" spans="13:17" x14ac:dyDescent="0.25">
      <c r="M483" t="s">
        <v>599</v>
      </c>
      <c r="Q483" t="s">
        <v>2309</v>
      </c>
    </row>
    <row r="484" spans="13:17" x14ac:dyDescent="0.25">
      <c r="M484" t="s">
        <v>851</v>
      </c>
      <c r="Q484" t="s">
        <v>1985</v>
      </c>
    </row>
    <row r="485" spans="13:17" x14ac:dyDescent="0.25">
      <c r="M485" t="s">
        <v>1468</v>
      </c>
      <c r="Q485" t="s">
        <v>2586</v>
      </c>
    </row>
    <row r="486" spans="13:17" x14ac:dyDescent="0.25">
      <c r="M486" t="s">
        <v>1598</v>
      </c>
      <c r="Q486" t="s">
        <v>1871</v>
      </c>
    </row>
    <row r="487" spans="13:17" x14ac:dyDescent="0.25">
      <c r="M487" t="s">
        <v>1789</v>
      </c>
      <c r="Q487" t="s">
        <v>2061</v>
      </c>
    </row>
    <row r="488" spans="13:17" x14ac:dyDescent="0.25">
      <c r="M488" t="s">
        <v>161</v>
      </c>
      <c r="Q488" t="s">
        <v>2243</v>
      </c>
    </row>
    <row r="489" spans="13:17" x14ac:dyDescent="0.25">
      <c r="M489" t="s">
        <v>956</v>
      </c>
      <c r="Q489" t="s">
        <v>464</v>
      </c>
    </row>
    <row r="490" spans="13:17" x14ac:dyDescent="0.25">
      <c r="M490" t="s">
        <v>235</v>
      </c>
      <c r="Q490" t="s">
        <v>848</v>
      </c>
    </row>
    <row r="491" spans="13:17" x14ac:dyDescent="0.25">
      <c r="M491" t="s">
        <v>1404</v>
      </c>
      <c r="Q491" t="s">
        <v>1924</v>
      </c>
    </row>
    <row r="492" spans="13:17" x14ac:dyDescent="0.25">
      <c r="M492" t="s">
        <v>1416</v>
      </c>
      <c r="Q492" t="s">
        <v>1755</v>
      </c>
    </row>
    <row r="493" spans="13:17" x14ac:dyDescent="0.25">
      <c r="M493" t="s">
        <v>558</v>
      </c>
      <c r="Q493" t="s">
        <v>2291</v>
      </c>
    </row>
    <row r="494" spans="13:17" x14ac:dyDescent="0.25">
      <c r="M494" t="s">
        <v>825</v>
      </c>
      <c r="Q494" t="s">
        <v>2059</v>
      </c>
    </row>
    <row r="495" spans="13:17" x14ac:dyDescent="0.25">
      <c r="M495" t="s">
        <v>32</v>
      </c>
      <c r="Q495" t="s">
        <v>2259</v>
      </c>
    </row>
    <row r="496" spans="13:17" x14ac:dyDescent="0.25">
      <c r="M496" t="s">
        <v>1419</v>
      </c>
      <c r="Q496" t="s">
        <v>1865</v>
      </c>
    </row>
    <row r="497" spans="13:17" x14ac:dyDescent="0.25">
      <c r="M497" t="s">
        <v>1447</v>
      </c>
      <c r="Q497" t="s">
        <v>1804</v>
      </c>
    </row>
    <row r="498" spans="13:17" x14ac:dyDescent="0.25">
      <c r="M498" t="s">
        <v>87</v>
      </c>
      <c r="Q498" t="s">
        <v>2536</v>
      </c>
    </row>
    <row r="499" spans="13:17" x14ac:dyDescent="0.25">
      <c r="M499" t="s">
        <v>1474</v>
      </c>
      <c r="Q499" t="s">
        <v>2566</v>
      </c>
    </row>
    <row r="500" spans="13:17" x14ac:dyDescent="0.25">
      <c r="M500" t="s">
        <v>1843</v>
      </c>
      <c r="Q500" t="s">
        <v>2305</v>
      </c>
    </row>
    <row r="501" spans="13:17" x14ac:dyDescent="0.25">
      <c r="M501" t="s">
        <v>1472</v>
      </c>
      <c r="Q501" t="s">
        <v>2248</v>
      </c>
    </row>
    <row r="502" spans="13:17" x14ac:dyDescent="0.25">
      <c r="M502" t="s">
        <v>1458</v>
      </c>
      <c r="Q502" t="s">
        <v>666</v>
      </c>
    </row>
    <row r="503" spans="13:17" x14ac:dyDescent="0.25">
      <c r="M503" t="s">
        <v>91</v>
      </c>
      <c r="Q503" t="s">
        <v>2357</v>
      </c>
    </row>
    <row r="504" spans="13:17" x14ac:dyDescent="0.25">
      <c r="M504" t="s">
        <v>1497</v>
      </c>
      <c r="Q504" t="s">
        <v>2076</v>
      </c>
    </row>
    <row r="505" spans="13:17" x14ac:dyDescent="0.25">
      <c r="M505" t="s">
        <v>1412</v>
      </c>
      <c r="Q505" t="s">
        <v>2446</v>
      </c>
    </row>
    <row r="506" spans="13:17" x14ac:dyDescent="0.25">
      <c r="M506" t="s">
        <v>1426</v>
      </c>
      <c r="Q506" t="s">
        <v>2573</v>
      </c>
    </row>
    <row r="507" spans="13:17" x14ac:dyDescent="0.25">
      <c r="M507" t="s">
        <v>1420</v>
      </c>
      <c r="Q507" t="s">
        <v>2371</v>
      </c>
    </row>
    <row r="508" spans="13:17" x14ac:dyDescent="0.25">
      <c r="M508" t="s">
        <v>935</v>
      </c>
      <c r="Q508" t="s">
        <v>2102</v>
      </c>
    </row>
    <row r="509" spans="13:17" x14ac:dyDescent="0.25">
      <c r="M509" t="s">
        <v>1479</v>
      </c>
      <c r="Q509" t="s">
        <v>2622</v>
      </c>
    </row>
    <row r="510" spans="13:17" x14ac:dyDescent="0.25">
      <c r="M510" t="s">
        <v>1600</v>
      </c>
      <c r="Q510" t="s">
        <v>2510</v>
      </c>
    </row>
    <row r="511" spans="13:17" x14ac:dyDescent="0.25">
      <c r="M511" t="s">
        <v>941</v>
      </c>
      <c r="Q511" t="s">
        <v>2060</v>
      </c>
    </row>
    <row r="512" spans="13:17" x14ac:dyDescent="0.25">
      <c r="M512" t="s">
        <v>1698</v>
      </c>
      <c r="Q512" t="s">
        <v>1845</v>
      </c>
    </row>
    <row r="513" spans="13:17" x14ac:dyDescent="0.25">
      <c r="M513" t="s">
        <v>1483</v>
      </c>
      <c r="Q513" t="s">
        <v>2390</v>
      </c>
    </row>
    <row r="514" spans="13:17" x14ac:dyDescent="0.25">
      <c r="M514" t="s">
        <v>1547</v>
      </c>
      <c r="Q514" t="s">
        <v>2064</v>
      </c>
    </row>
    <row r="515" spans="13:17" x14ac:dyDescent="0.25">
      <c r="M515" t="s">
        <v>207</v>
      </c>
      <c r="Q515" t="s">
        <v>2549</v>
      </c>
    </row>
    <row r="516" spans="13:17" x14ac:dyDescent="0.25">
      <c r="M516" t="s">
        <v>1668</v>
      </c>
      <c r="Q516" t="s">
        <v>2362</v>
      </c>
    </row>
    <row r="517" spans="13:17" x14ac:dyDescent="0.25">
      <c r="M517" t="s">
        <v>836</v>
      </c>
      <c r="Q517" t="s">
        <v>2028</v>
      </c>
    </row>
    <row r="518" spans="13:17" x14ac:dyDescent="0.25">
      <c r="M518" t="s">
        <v>1453</v>
      </c>
      <c r="Q518" t="s">
        <v>2646</v>
      </c>
    </row>
    <row r="519" spans="13:17" x14ac:dyDescent="0.25">
      <c r="M519" t="s">
        <v>1478</v>
      </c>
      <c r="Q519" t="s">
        <v>2496</v>
      </c>
    </row>
    <row r="520" spans="13:17" x14ac:dyDescent="0.25">
      <c r="M520" t="s">
        <v>1461</v>
      </c>
      <c r="Q520" t="s">
        <v>2084</v>
      </c>
    </row>
    <row r="521" spans="13:17" x14ac:dyDescent="0.25">
      <c r="M521" t="s">
        <v>1515</v>
      </c>
      <c r="Q521" t="s">
        <v>2563</v>
      </c>
    </row>
    <row r="522" spans="13:17" x14ac:dyDescent="0.25">
      <c r="M522" t="s">
        <v>1654</v>
      </c>
      <c r="Q522" t="s">
        <v>2306</v>
      </c>
    </row>
    <row r="523" spans="13:17" x14ac:dyDescent="0.25">
      <c r="M523" t="s">
        <v>178</v>
      </c>
      <c r="Q523" t="s">
        <v>2207</v>
      </c>
    </row>
    <row r="524" spans="13:17" x14ac:dyDescent="0.25">
      <c r="M524" t="s">
        <v>1757</v>
      </c>
      <c r="Q524" t="s">
        <v>2177</v>
      </c>
    </row>
    <row r="525" spans="13:17" x14ac:dyDescent="0.25">
      <c r="M525" t="s">
        <v>832</v>
      </c>
      <c r="Q525" t="s">
        <v>1724</v>
      </c>
    </row>
    <row r="526" spans="13:17" x14ac:dyDescent="0.25">
      <c r="M526" t="s">
        <v>542</v>
      </c>
      <c r="Q526" t="s">
        <v>2502</v>
      </c>
    </row>
    <row r="527" spans="13:17" x14ac:dyDescent="0.25">
      <c r="M527" t="s">
        <v>1509</v>
      </c>
      <c r="Q527" t="s">
        <v>1967</v>
      </c>
    </row>
    <row r="528" spans="13:17" x14ac:dyDescent="0.25">
      <c r="M528" t="s">
        <v>1393</v>
      </c>
      <c r="Q528" t="s">
        <v>2120</v>
      </c>
    </row>
    <row r="529" spans="13:17" x14ac:dyDescent="0.25">
      <c r="M529" t="s">
        <v>965</v>
      </c>
      <c r="Q529" t="s">
        <v>1807</v>
      </c>
    </row>
    <row r="530" spans="13:17" x14ac:dyDescent="0.25">
      <c r="M530" t="s">
        <v>169</v>
      </c>
      <c r="Q530" t="s">
        <v>2073</v>
      </c>
    </row>
    <row r="531" spans="13:17" x14ac:dyDescent="0.25">
      <c r="M531" t="s">
        <v>1437</v>
      </c>
      <c r="Q531" t="s">
        <v>2139</v>
      </c>
    </row>
    <row r="532" spans="13:17" x14ac:dyDescent="0.25">
      <c r="M532" t="s">
        <v>1388</v>
      </c>
      <c r="Q532" t="s">
        <v>2463</v>
      </c>
    </row>
    <row r="533" spans="13:17" x14ac:dyDescent="0.25">
      <c r="M533" t="s">
        <v>267</v>
      </c>
      <c r="Q533" t="s">
        <v>2024</v>
      </c>
    </row>
    <row r="534" spans="13:17" x14ac:dyDescent="0.25">
      <c r="M534" t="s">
        <v>140</v>
      </c>
      <c r="Q534" t="s">
        <v>2130</v>
      </c>
    </row>
    <row r="535" spans="13:17" x14ac:dyDescent="0.25">
      <c r="M535" t="s">
        <v>1394</v>
      </c>
      <c r="Q535" t="s">
        <v>2134</v>
      </c>
    </row>
    <row r="536" spans="13:17" x14ac:dyDescent="0.25">
      <c r="M536" t="s">
        <v>1849</v>
      </c>
      <c r="Q536" t="s">
        <v>2377</v>
      </c>
    </row>
    <row r="537" spans="13:17" x14ac:dyDescent="0.25">
      <c r="M537" t="s">
        <v>431</v>
      </c>
      <c r="Q537" t="s">
        <v>2697</v>
      </c>
    </row>
    <row r="538" spans="13:17" x14ac:dyDescent="0.25">
      <c r="M538" t="s">
        <v>1645</v>
      </c>
      <c r="Q538" t="s">
        <v>2255</v>
      </c>
    </row>
    <row r="539" spans="13:17" x14ac:dyDescent="0.25">
      <c r="M539" t="s">
        <v>499</v>
      </c>
      <c r="Q539" t="s">
        <v>2616</v>
      </c>
    </row>
    <row r="540" spans="13:17" x14ac:dyDescent="0.25">
      <c r="M540" t="s">
        <v>1418</v>
      </c>
      <c r="Q540" t="s">
        <v>2015</v>
      </c>
    </row>
    <row r="541" spans="13:17" x14ac:dyDescent="0.25">
      <c r="M541" t="s">
        <v>1445</v>
      </c>
      <c r="Q541" t="s">
        <v>2671</v>
      </c>
    </row>
    <row r="542" spans="13:17" x14ac:dyDescent="0.25">
      <c r="M542" t="s">
        <v>144</v>
      </c>
      <c r="Q542" t="s">
        <v>1850</v>
      </c>
    </row>
    <row r="543" spans="13:17" x14ac:dyDescent="0.25">
      <c r="M543" t="s">
        <v>1436</v>
      </c>
      <c r="Q543" t="s">
        <v>2203</v>
      </c>
    </row>
    <row r="544" spans="13:17" x14ac:dyDescent="0.25">
      <c r="M544" t="s">
        <v>1482</v>
      </c>
      <c r="Q544" t="s">
        <v>2210</v>
      </c>
    </row>
    <row r="545" spans="13:17" x14ac:dyDescent="0.25">
      <c r="M545" t="s">
        <v>1677</v>
      </c>
      <c r="Q545" t="s">
        <v>2433</v>
      </c>
    </row>
    <row r="546" spans="13:17" x14ac:dyDescent="0.25">
      <c r="M546" t="s">
        <v>292</v>
      </c>
      <c r="Q546" t="s">
        <v>2327</v>
      </c>
    </row>
    <row r="547" spans="13:17" x14ac:dyDescent="0.25">
      <c r="M547" t="s">
        <v>1506</v>
      </c>
      <c r="Q547" t="s">
        <v>1988</v>
      </c>
    </row>
    <row r="548" spans="13:17" x14ac:dyDescent="0.25">
      <c r="M548" t="s">
        <v>1477</v>
      </c>
      <c r="Q548" t="s">
        <v>2501</v>
      </c>
    </row>
    <row r="549" spans="13:17" x14ac:dyDescent="0.25">
      <c r="M549" t="s">
        <v>1513</v>
      </c>
      <c r="Q549" t="s">
        <v>2402</v>
      </c>
    </row>
    <row r="550" spans="13:17" x14ac:dyDescent="0.25">
      <c r="M550" t="s">
        <v>594</v>
      </c>
      <c r="Q550" t="s">
        <v>2462</v>
      </c>
    </row>
    <row r="551" spans="13:17" x14ac:dyDescent="0.25">
      <c r="M551" t="s">
        <v>707</v>
      </c>
      <c r="Q551" t="s">
        <v>2196</v>
      </c>
    </row>
    <row r="552" spans="13:17" x14ac:dyDescent="0.25">
      <c r="M552" t="s">
        <v>1428</v>
      </c>
      <c r="Q552" t="s">
        <v>2315</v>
      </c>
    </row>
    <row r="553" spans="13:17" x14ac:dyDescent="0.25">
      <c r="M553" t="s">
        <v>1425</v>
      </c>
      <c r="Q553" t="s">
        <v>2278</v>
      </c>
    </row>
    <row r="554" spans="13:17" x14ac:dyDescent="0.25">
      <c r="M554" t="s">
        <v>955</v>
      </c>
      <c r="Q554" t="s">
        <v>2307</v>
      </c>
    </row>
    <row r="555" spans="13:17" x14ac:dyDescent="0.25">
      <c r="M555" t="s">
        <v>1540</v>
      </c>
      <c r="Q555" t="s">
        <v>2236</v>
      </c>
    </row>
    <row r="556" spans="13:17" x14ac:dyDescent="0.25">
      <c r="M556" t="s">
        <v>1442</v>
      </c>
      <c r="Q556" t="s">
        <v>2127</v>
      </c>
    </row>
    <row r="557" spans="13:17" x14ac:dyDescent="0.25">
      <c r="M557" t="s">
        <v>1489</v>
      </c>
      <c r="Q557" t="s">
        <v>1836</v>
      </c>
    </row>
    <row r="558" spans="13:17" x14ac:dyDescent="0.25">
      <c r="M558" t="s">
        <v>618</v>
      </c>
      <c r="Q558" t="s">
        <v>2408</v>
      </c>
    </row>
    <row r="559" spans="13:17" x14ac:dyDescent="0.25">
      <c r="M559" t="s">
        <v>734</v>
      </c>
      <c r="Q559" t="s">
        <v>1824</v>
      </c>
    </row>
    <row r="560" spans="13:17" x14ac:dyDescent="0.25">
      <c r="M560" t="s">
        <v>321</v>
      </c>
      <c r="Q560" t="s">
        <v>2173</v>
      </c>
    </row>
    <row r="561" spans="13:17" x14ac:dyDescent="0.25">
      <c r="M561" t="s">
        <v>1535</v>
      </c>
      <c r="Q561" t="s">
        <v>275</v>
      </c>
    </row>
    <row r="562" spans="13:17" x14ac:dyDescent="0.25">
      <c r="M562" t="s">
        <v>656</v>
      </c>
      <c r="Q562" t="s">
        <v>2126</v>
      </c>
    </row>
    <row r="563" spans="13:17" x14ac:dyDescent="0.25">
      <c r="M563" t="s">
        <v>262</v>
      </c>
      <c r="Q563" t="s">
        <v>2389</v>
      </c>
    </row>
    <row r="564" spans="13:17" x14ac:dyDescent="0.25">
      <c r="M564" t="s">
        <v>1343</v>
      </c>
      <c r="Q564" t="s">
        <v>2464</v>
      </c>
    </row>
    <row r="565" spans="13:17" x14ac:dyDescent="0.25">
      <c r="M565" t="s">
        <v>1508</v>
      </c>
      <c r="Q565" t="s">
        <v>2411</v>
      </c>
    </row>
    <row r="566" spans="13:17" x14ac:dyDescent="0.25">
      <c r="M566" t="s">
        <v>1400</v>
      </c>
      <c r="Q566" t="s">
        <v>2474</v>
      </c>
    </row>
    <row r="567" spans="13:17" x14ac:dyDescent="0.25">
      <c r="M567" t="s">
        <v>1462</v>
      </c>
      <c r="Q567" t="s">
        <v>2441</v>
      </c>
    </row>
    <row r="568" spans="13:17" x14ac:dyDescent="0.25">
      <c r="M568" t="s">
        <v>815</v>
      </c>
      <c r="Q568" t="s">
        <v>2275</v>
      </c>
    </row>
    <row r="569" spans="13:17" x14ac:dyDescent="0.25">
      <c r="M569" t="s">
        <v>1563</v>
      </c>
      <c r="Q569" t="s">
        <v>1869</v>
      </c>
    </row>
    <row r="570" spans="13:17" x14ac:dyDescent="0.25">
      <c r="M570" t="s">
        <v>1538</v>
      </c>
      <c r="Q570" t="s">
        <v>2543</v>
      </c>
    </row>
    <row r="571" spans="13:17" x14ac:dyDescent="0.25">
      <c r="M571" t="s">
        <v>806</v>
      </c>
      <c r="Q571" t="s">
        <v>2319</v>
      </c>
    </row>
    <row r="572" spans="13:17" x14ac:dyDescent="0.25">
      <c r="M572" t="s">
        <v>1614</v>
      </c>
      <c r="Q572" t="s">
        <v>2507</v>
      </c>
    </row>
    <row r="573" spans="13:17" x14ac:dyDescent="0.25">
      <c r="M573" t="s">
        <v>1577</v>
      </c>
      <c r="Q573" t="s">
        <v>2668</v>
      </c>
    </row>
    <row r="574" spans="13:17" x14ac:dyDescent="0.25">
      <c r="M574" t="s">
        <v>171</v>
      </c>
      <c r="Q574" t="s">
        <v>2191</v>
      </c>
    </row>
    <row r="575" spans="13:17" x14ac:dyDescent="0.25">
      <c r="M575" t="s">
        <v>1529</v>
      </c>
      <c r="Q575" t="s">
        <v>2089</v>
      </c>
    </row>
    <row r="576" spans="13:17" x14ac:dyDescent="0.25">
      <c r="M576" t="s">
        <v>1523</v>
      </c>
      <c r="Q576" t="s">
        <v>2535</v>
      </c>
    </row>
    <row r="577" spans="13:17" x14ac:dyDescent="0.25">
      <c r="M577" t="s">
        <v>1541</v>
      </c>
      <c r="Q577" t="s">
        <v>392</v>
      </c>
    </row>
    <row r="578" spans="13:17" x14ac:dyDescent="0.25">
      <c r="M578" t="s">
        <v>345</v>
      </c>
      <c r="Q578" t="s">
        <v>2114</v>
      </c>
    </row>
    <row r="579" spans="13:17" x14ac:dyDescent="0.25">
      <c r="M579" t="s">
        <v>1644</v>
      </c>
      <c r="Q579" t="s">
        <v>2635</v>
      </c>
    </row>
    <row r="580" spans="13:17" x14ac:dyDescent="0.25">
      <c r="M580" t="s">
        <v>1799</v>
      </c>
      <c r="Q580" t="s">
        <v>533</v>
      </c>
    </row>
    <row r="581" spans="13:17" x14ac:dyDescent="0.25">
      <c r="M581" t="s">
        <v>1444</v>
      </c>
      <c r="Q581" t="s">
        <v>2235</v>
      </c>
    </row>
    <row r="582" spans="13:17" x14ac:dyDescent="0.25">
      <c r="M582" t="s">
        <v>490</v>
      </c>
      <c r="Q582" t="s">
        <v>2135</v>
      </c>
    </row>
    <row r="583" spans="13:17" x14ac:dyDescent="0.25">
      <c r="M583" t="s">
        <v>1590</v>
      </c>
      <c r="Q583" t="s">
        <v>834</v>
      </c>
    </row>
    <row r="584" spans="13:17" x14ac:dyDescent="0.25">
      <c r="M584" t="s">
        <v>1680</v>
      </c>
      <c r="Q584" t="s">
        <v>1881</v>
      </c>
    </row>
    <row r="585" spans="13:17" x14ac:dyDescent="0.25">
      <c r="M585" t="s">
        <v>312</v>
      </c>
      <c r="Q585" t="s">
        <v>2534</v>
      </c>
    </row>
    <row r="586" spans="13:17" x14ac:dyDescent="0.25">
      <c r="M586" t="s">
        <v>728</v>
      </c>
      <c r="Q586" t="s">
        <v>2001</v>
      </c>
    </row>
    <row r="587" spans="13:17" x14ac:dyDescent="0.25">
      <c r="M587" t="s">
        <v>1456</v>
      </c>
      <c r="Q587" t="s">
        <v>945</v>
      </c>
    </row>
    <row r="588" spans="13:17" x14ac:dyDescent="0.25">
      <c r="M588" t="s">
        <v>1498</v>
      </c>
      <c r="Q588" t="s">
        <v>2634</v>
      </c>
    </row>
    <row r="589" spans="13:17" x14ac:dyDescent="0.25">
      <c r="M589" t="s">
        <v>934</v>
      </c>
      <c r="Q589" t="s">
        <v>2033</v>
      </c>
    </row>
    <row r="590" spans="13:17" x14ac:dyDescent="0.25">
      <c r="M590" t="s">
        <v>486</v>
      </c>
      <c r="Q590" t="s">
        <v>2545</v>
      </c>
    </row>
    <row r="591" spans="13:17" x14ac:dyDescent="0.25">
      <c r="M591" t="s">
        <v>1486</v>
      </c>
      <c r="Q591" t="s">
        <v>2655</v>
      </c>
    </row>
    <row r="592" spans="13:17" x14ac:dyDescent="0.25">
      <c r="M592" t="s">
        <v>1434</v>
      </c>
      <c r="Q592" t="s">
        <v>2492</v>
      </c>
    </row>
    <row r="593" spans="13:17" x14ac:dyDescent="0.25">
      <c r="M593" t="s">
        <v>1517</v>
      </c>
      <c r="Q593" t="s">
        <v>1667</v>
      </c>
    </row>
    <row r="594" spans="13:17" x14ac:dyDescent="0.25">
      <c r="M594" t="s">
        <v>1575</v>
      </c>
      <c r="Q594" t="s">
        <v>1962</v>
      </c>
    </row>
    <row r="595" spans="13:17" x14ac:dyDescent="0.25">
      <c r="M595" t="s">
        <v>1853</v>
      </c>
      <c r="Q595" t="s">
        <v>2450</v>
      </c>
    </row>
    <row r="596" spans="13:17" x14ac:dyDescent="0.25">
      <c r="M596" t="s">
        <v>1566</v>
      </c>
      <c r="Q596" t="s">
        <v>2072</v>
      </c>
    </row>
    <row r="597" spans="13:17" x14ac:dyDescent="0.25">
      <c r="M597" t="s">
        <v>2345</v>
      </c>
      <c r="Q597" t="s">
        <v>2241</v>
      </c>
    </row>
    <row r="598" spans="13:17" x14ac:dyDescent="0.25">
      <c r="M598" t="s">
        <v>508</v>
      </c>
      <c r="Q598" t="s">
        <v>1837</v>
      </c>
    </row>
    <row r="599" spans="13:17" x14ac:dyDescent="0.25">
      <c r="M599" t="s">
        <v>318</v>
      </c>
      <c r="Q599" t="s">
        <v>586</v>
      </c>
    </row>
    <row r="600" spans="13:17" x14ac:dyDescent="0.25">
      <c r="M600" t="s">
        <v>1750</v>
      </c>
      <c r="Q600" t="s">
        <v>2184</v>
      </c>
    </row>
    <row r="601" spans="13:17" x14ac:dyDescent="0.25">
      <c r="M601" t="s">
        <v>2016</v>
      </c>
      <c r="Q601" t="s">
        <v>2513</v>
      </c>
    </row>
    <row r="602" spans="13:17" x14ac:dyDescent="0.25">
      <c r="M602" t="s">
        <v>387</v>
      </c>
      <c r="Q602" t="s">
        <v>2132</v>
      </c>
    </row>
    <row r="603" spans="13:17" x14ac:dyDescent="0.25">
      <c r="M603" t="s">
        <v>184</v>
      </c>
      <c r="Q603" t="s">
        <v>2391</v>
      </c>
    </row>
    <row r="604" spans="13:17" x14ac:dyDescent="0.25">
      <c r="M604" t="s">
        <v>2523</v>
      </c>
      <c r="Q604" t="s">
        <v>2733</v>
      </c>
    </row>
    <row r="605" spans="13:17" x14ac:dyDescent="0.25">
      <c r="M605" t="s">
        <v>1682</v>
      </c>
      <c r="Q605" t="s">
        <v>2268</v>
      </c>
    </row>
    <row r="606" spans="13:17" x14ac:dyDescent="0.25">
      <c r="M606" t="s">
        <v>1634</v>
      </c>
      <c r="Q606" t="s">
        <v>1982</v>
      </c>
    </row>
    <row r="607" spans="13:17" x14ac:dyDescent="0.25">
      <c r="M607" t="s">
        <v>1500</v>
      </c>
      <c r="Q607" t="s">
        <v>2096</v>
      </c>
    </row>
    <row r="608" spans="13:17" x14ac:dyDescent="0.25">
      <c r="M608" t="s">
        <v>1739</v>
      </c>
      <c r="Q608" t="s">
        <v>2602</v>
      </c>
    </row>
    <row r="609" spans="13:17" x14ac:dyDescent="0.25">
      <c r="M609" t="s">
        <v>857</v>
      </c>
      <c r="Q609" t="s">
        <v>619</v>
      </c>
    </row>
    <row r="610" spans="13:17" x14ac:dyDescent="0.25">
      <c r="M610" t="s">
        <v>1696</v>
      </c>
      <c r="Q610" t="s">
        <v>2350</v>
      </c>
    </row>
    <row r="611" spans="13:17" x14ac:dyDescent="0.25">
      <c r="M611" t="s">
        <v>1481</v>
      </c>
      <c r="Q611" t="s">
        <v>602</v>
      </c>
    </row>
    <row r="612" spans="13:17" x14ac:dyDescent="0.25">
      <c r="M612" t="s">
        <v>334</v>
      </c>
      <c r="Q612" t="s">
        <v>2252</v>
      </c>
    </row>
    <row r="613" spans="13:17" x14ac:dyDescent="0.25">
      <c r="M613" t="s">
        <v>491</v>
      </c>
      <c r="Q613" t="s">
        <v>2431</v>
      </c>
    </row>
    <row r="614" spans="13:17" x14ac:dyDescent="0.25">
      <c r="M614" t="s">
        <v>421</v>
      </c>
      <c r="Q614" t="s">
        <v>2677</v>
      </c>
    </row>
    <row r="615" spans="13:17" x14ac:dyDescent="0.25">
      <c r="M615" t="s">
        <v>1460</v>
      </c>
      <c r="Q615" t="s">
        <v>2514</v>
      </c>
    </row>
    <row r="616" spans="13:17" x14ac:dyDescent="0.25">
      <c r="M616" t="s">
        <v>781</v>
      </c>
      <c r="Q616" t="s">
        <v>2361</v>
      </c>
    </row>
    <row r="617" spans="13:17" x14ac:dyDescent="0.25">
      <c r="M617" t="s">
        <v>915</v>
      </c>
      <c r="Q617" t="s">
        <v>2081</v>
      </c>
    </row>
    <row r="618" spans="13:17" x14ac:dyDescent="0.25">
      <c r="M618" t="s">
        <v>1521</v>
      </c>
      <c r="Q618" t="s">
        <v>2521</v>
      </c>
    </row>
    <row r="619" spans="13:17" x14ac:dyDescent="0.25">
      <c r="M619" t="s">
        <v>1439</v>
      </c>
      <c r="Q619" t="s">
        <v>2363</v>
      </c>
    </row>
    <row r="620" spans="13:17" x14ac:dyDescent="0.25">
      <c r="M620" t="s">
        <v>1623</v>
      </c>
      <c r="Q620" t="s">
        <v>2237</v>
      </c>
    </row>
    <row r="621" spans="13:17" x14ac:dyDescent="0.25">
      <c r="M621" t="s">
        <v>942</v>
      </c>
      <c r="Q621" t="s">
        <v>2735</v>
      </c>
    </row>
    <row r="622" spans="13:17" x14ac:dyDescent="0.25">
      <c r="M622" t="s">
        <v>1630</v>
      </c>
      <c r="Q622" t="s">
        <v>2308</v>
      </c>
    </row>
    <row r="623" spans="13:17" x14ac:dyDescent="0.25">
      <c r="M623" t="s">
        <v>2078</v>
      </c>
      <c r="Q623" t="s">
        <v>2164</v>
      </c>
    </row>
    <row r="624" spans="13:17" x14ac:dyDescent="0.25">
      <c r="M624" t="s">
        <v>1534</v>
      </c>
      <c r="Q624" t="s">
        <v>2343</v>
      </c>
    </row>
    <row r="625" spans="13:17" x14ac:dyDescent="0.25">
      <c r="M625" t="s">
        <v>951</v>
      </c>
      <c r="Q625" t="s">
        <v>2445</v>
      </c>
    </row>
    <row r="626" spans="13:17" x14ac:dyDescent="0.25">
      <c r="M626" t="s">
        <v>315</v>
      </c>
      <c r="Q626" t="s">
        <v>2692</v>
      </c>
    </row>
    <row r="627" spans="13:17" x14ac:dyDescent="0.25">
      <c r="M627" t="s">
        <v>1749</v>
      </c>
      <c r="Q627" t="s">
        <v>2640</v>
      </c>
    </row>
    <row r="628" spans="13:17" x14ac:dyDescent="0.25">
      <c r="M628" t="s">
        <v>1747</v>
      </c>
      <c r="Q628" t="s">
        <v>1996</v>
      </c>
    </row>
    <row r="629" spans="13:17" x14ac:dyDescent="0.25">
      <c r="M629" t="s">
        <v>1516</v>
      </c>
      <c r="Q629" t="s">
        <v>2590</v>
      </c>
    </row>
    <row r="630" spans="13:17" x14ac:dyDescent="0.25">
      <c r="M630" t="s">
        <v>878</v>
      </c>
      <c r="Q630" t="s">
        <v>2500</v>
      </c>
    </row>
    <row r="631" spans="13:17" x14ac:dyDescent="0.25">
      <c r="M631" t="s">
        <v>1532</v>
      </c>
      <c r="Q631" t="s">
        <v>2209</v>
      </c>
    </row>
    <row r="632" spans="13:17" x14ac:dyDescent="0.25">
      <c r="M632" t="s">
        <v>1618</v>
      </c>
      <c r="Q632" t="s">
        <v>2598</v>
      </c>
    </row>
    <row r="633" spans="13:17" x14ac:dyDescent="0.25">
      <c r="M633" t="s">
        <v>1528</v>
      </c>
      <c r="Q633" t="s">
        <v>2027</v>
      </c>
    </row>
    <row r="634" spans="13:17" x14ac:dyDescent="0.25">
      <c r="M634" t="s">
        <v>70</v>
      </c>
      <c r="Q634" t="s">
        <v>821</v>
      </c>
    </row>
    <row r="635" spans="13:17" x14ac:dyDescent="0.25">
      <c r="M635" t="s">
        <v>257</v>
      </c>
      <c r="Q635" t="s">
        <v>2238</v>
      </c>
    </row>
    <row r="636" spans="13:17" x14ac:dyDescent="0.25">
      <c r="M636" t="s">
        <v>1635</v>
      </c>
      <c r="Q636" t="s">
        <v>1891</v>
      </c>
    </row>
    <row r="637" spans="13:17" x14ac:dyDescent="0.25">
      <c r="M637" t="s">
        <v>1491</v>
      </c>
      <c r="Q637" t="s">
        <v>910</v>
      </c>
    </row>
    <row r="638" spans="13:17" x14ac:dyDescent="0.25">
      <c r="M638" t="s">
        <v>1457</v>
      </c>
      <c r="Q638" t="s">
        <v>2106</v>
      </c>
    </row>
    <row r="639" spans="13:17" x14ac:dyDescent="0.25">
      <c r="M639" t="s">
        <v>1659</v>
      </c>
      <c r="Q639" t="s">
        <v>2003</v>
      </c>
    </row>
    <row r="640" spans="13:17" x14ac:dyDescent="0.25">
      <c r="M640" t="s">
        <v>1448</v>
      </c>
      <c r="Q640" t="s">
        <v>2368</v>
      </c>
    </row>
    <row r="641" spans="13:17" x14ac:dyDescent="0.25">
      <c r="M641" t="s">
        <v>1636</v>
      </c>
      <c r="Q641" t="s">
        <v>2558</v>
      </c>
    </row>
    <row r="642" spans="13:17" x14ac:dyDescent="0.25">
      <c r="M642" t="s">
        <v>1525</v>
      </c>
      <c r="Q642" t="s">
        <v>2200</v>
      </c>
    </row>
    <row r="643" spans="13:17" x14ac:dyDescent="0.25">
      <c r="M643" t="s">
        <v>1512</v>
      </c>
      <c r="Q643" t="s">
        <v>1885</v>
      </c>
    </row>
    <row r="644" spans="13:17" x14ac:dyDescent="0.25">
      <c r="M644" t="s">
        <v>914</v>
      </c>
      <c r="Q644" t="s">
        <v>2664</v>
      </c>
    </row>
    <row r="645" spans="13:17" x14ac:dyDescent="0.25">
      <c r="M645" t="s">
        <v>1552</v>
      </c>
      <c r="Q645" t="s">
        <v>2643</v>
      </c>
    </row>
    <row r="646" spans="13:17" x14ac:dyDescent="0.25">
      <c r="M646" t="s">
        <v>1697</v>
      </c>
      <c r="Q646" t="s">
        <v>1866</v>
      </c>
    </row>
    <row r="647" spans="13:17" x14ac:dyDescent="0.25">
      <c r="M647" t="s">
        <v>338</v>
      </c>
      <c r="Q647" t="s">
        <v>2035</v>
      </c>
    </row>
    <row r="648" spans="13:17" x14ac:dyDescent="0.25">
      <c r="M648" t="s">
        <v>1570</v>
      </c>
      <c r="Q648" t="s">
        <v>2294</v>
      </c>
    </row>
    <row r="649" spans="13:17" x14ac:dyDescent="0.25">
      <c r="M649" t="s">
        <v>1533</v>
      </c>
      <c r="Q649" t="s">
        <v>2503</v>
      </c>
    </row>
    <row r="650" spans="13:17" x14ac:dyDescent="0.25">
      <c r="M650" t="s">
        <v>1469</v>
      </c>
      <c r="Q650" t="s">
        <v>2398</v>
      </c>
    </row>
    <row r="651" spans="13:17" x14ac:dyDescent="0.25">
      <c r="M651" t="s">
        <v>497</v>
      </c>
      <c r="Q651" t="s">
        <v>2660</v>
      </c>
    </row>
    <row r="652" spans="13:17" x14ac:dyDescent="0.25">
      <c r="M652" t="s">
        <v>1601</v>
      </c>
      <c r="Q652" t="s">
        <v>2409</v>
      </c>
    </row>
    <row r="653" spans="13:17" x14ac:dyDescent="0.25">
      <c r="M653" t="s">
        <v>1555</v>
      </c>
      <c r="Q653" t="s">
        <v>2359</v>
      </c>
    </row>
    <row r="654" spans="13:17" x14ac:dyDescent="0.25">
      <c r="M654" t="s">
        <v>1605</v>
      </c>
      <c r="Q654" t="s">
        <v>2506</v>
      </c>
    </row>
    <row r="655" spans="13:17" x14ac:dyDescent="0.25">
      <c r="M655" t="s">
        <v>1564</v>
      </c>
      <c r="Q655" t="s">
        <v>2424</v>
      </c>
    </row>
    <row r="656" spans="13:17" x14ac:dyDescent="0.25">
      <c r="M656" t="s">
        <v>1626</v>
      </c>
      <c r="Q656" t="s">
        <v>2400</v>
      </c>
    </row>
    <row r="657" spans="13:17" x14ac:dyDescent="0.25">
      <c r="M657" t="s">
        <v>1652</v>
      </c>
      <c r="Q657" t="s">
        <v>2587</v>
      </c>
    </row>
    <row r="658" spans="13:17" x14ac:dyDescent="0.25">
      <c r="M658" t="s">
        <v>763</v>
      </c>
      <c r="Q658" t="s">
        <v>2318</v>
      </c>
    </row>
    <row r="659" spans="13:17" x14ac:dyDescent="0.25">
      <c r="M659" t="s">
        <v>1685</v>
      </c>
      <c r="Q659" t="s">
        <v>2103</v>
      </c>
    </row>
    <row r="660" spans="13:17" x14ac:dyDescent="0.25">
      <c r="M660" t="s">
        <v>1578</v>
      </c>
      <c r="Q660" t="s">
        <v>742</v>
      </c>
    </row>
    <row r="661" spans="13:17" x14ac:dyDescent="0.25">
      <c r="M661" t="s">
        <v>1465</v>
      </c>
      <c r="Q661" t="s">
        <v>2044</v>
      </c>
    </row>
    <row r="662" spans="13:17" x14ac:dyDescent="0.25">
      <c r="M662" t="s">
        <v>1548</v>
      </c>
      <c r="Q662" t="s">
        <v>2556</v>
      </c>
    </row>
    <row r="663" spans="13:17" x14ac:dyDescent="0.25">
      <c r="M663" t="s">
        <v>1449</v>
      </c>
      <c r="Q663" t="s">
        <v>2384</v>
      </c>
    </row>
    <row r="664" spans="13:17" x14ac:dyDescent="0.25">
      <c r="M664" t="s">
        <v>1670</v>
      </c>
      <c r="Q664" t="s">
        <v>2460</v>
      </c>
    </row>
    <row r="665" spans="13:17" x14ac:dyDescent="0.25">
      <c r="M665" t="s">
        <v>1728</v>
      </c>
      <c r="Q665" t="s">
        <v>2553</v>
      </c>
    </row>
    <row r="666" spans="13:17" x14ac:dyDescent="0.25">
      <c r="M666" t="s">
        <v>1502</v>
      </c>
      <c r="Q666" t="s">
        <v>2612</v>
      </c>
    </row>
    <row r="667" spans="13:17" x14ac:dyDescent="0.25">
      <c r="M667" t="s">
        <v>1702</v>
      </c>
      <c r="Q667" t="s">
        <v>2021</v>
      </c>
    </row>
    <row r="668" spans="13:17" x14ac:dyDescent="0.25">
      <c r="M668" t="s">
        <v>1561</v>
      </c>
      <c r="Q668" t="s">
        <v>2385</v>
      </c>
    </row>
    <row r="669" spans="13:17" x14ac:dyDescent="0.25">
      <c r="M669" t="s">
        <v>1550</v>
      </c>
      <c r="Q669" t="s">
        <v>2198</v>
      </c>
    </row>
    <row r="670" spans="13:17" x14ac:dyDescent="0.25">
      <c r="M670" t="s">
        <v>939</v>
      </c>
      <c r="Q670" t="s">
        <v>2303</v>
      </c>
    </row>
    <row r="671" spans="13:17" x14ac:dyDescent="0.25">
      <c r="M671" t="s">
        <v>961</v>
      </c>
      <c r="Q671" t="s">
        <v>2532</v>
      </c>
    </row>
    <row r="672" spans="13:17" x14ac:dyDescent="0.25">
      <c r="M672" t="s">
        <v>1480</v>
      </c>
      <c r="Q672" t="s">
        <v>2406</v>
      </c>
    </row>
    <row r="673" spans="13:17" x14ac:dyDescent="0.25">
      <c r="M673" t="s">
        <v>1727</v>
      </c>
      <c r="Q673" t="s">
        <v>2645</v>
      </c>
    </row>
    <row r="674" spans="13:17" x14ac:dyDescent="0.25">
      <c r="M674" t="s">
        <v>1553</v>
      </c>
      <c r="Q674" t="s">
        <v>2533</v>
      </c>
    </row>
    <row r="675" spans="13:17" x14ac:dyDescent="0.25">
      <c r="M675" t="s">
        <v>1760</v>
      </c>
      <c r="Q675" t="s">
        <v>2557</v>
      </c>
    </row>
    <row r="676" spans="13:17" x14ac:dyDescent="0.25">
      <c r="M676" t="s">
        <v>145</v>
      </c>
      <c r="Q676" t="s">
        <v>2567</v>
      </c>
    </row>
    <row r="677" spans="13:17" x14ac:dyDescent="0.25">
      <c r="M677" t="s">
        <v>1693</v>
      </c>
      <c r="Q677" t="s">
        <v>2194</v>
      </c>
    </row>
    <row r="678" spans="13:17" x14ac:dyDescent="0.25">
      <c r="M678" t="s">
        <v>1493</v>
      </c>
      <c r="Q678" t="s">
        <v>2539</v>
      </c>
    </row>
    <row r="679" spans="13:17" x14ac:dyDescent="0.25">
      <c r="M679" t="s">
        <v>317</v>
      </c>
      <c r="Q679" t="s">
        <v>1894</v>
      </c>
    </row>
    <row r="680" spans="13:17" x14ac:dyDescent="0.25">
      <c r="M680" t="s">
        <v>567</v>
      </c>
      <c r="Q680" t="s">
        <v>2365</v>
      </c>
    </row>
    <row r="681" spans="13:17" x14ac:dyDescent="0.25">
      <c r="M681" t="s">
        <v>1569</v>
      </c>
      <c r="Q681" t="s">
        <v>300</v>
      </c>
    </row>
    <row r="682" spans="13:17" x14ac:dyDescent="0.25">
      <c r="M682" t="s">
        <v>1473</v>
      </c>
      <c r="Q682" t="s">
        <v>2086</v>
      </c>
    </row>
    <row r="683" spans="13:17" x14ac:dyDescent="0.25">
      <c r="M683" t="s">
        <v>1616</v>
      </c>
      <c r="Q683" t="s">
        <v>2018</v>
      </c>
    </row>
    <row r="684" spans="13:17" x14ac:dyDescent="0.25">
      <c r="M684" t="s">
        <v>1450</v>
      </c>
      <c r="Q684" t="s">
        <v>2482</v>
      </c>
    </row>
    <row r="685" spans="13:17" x14ac:dyDescent="0.25">
      <c r="M685" t="s">
        <v>1514</v>
      </c>
      <c r="Q685" t="s">
        <v>1859</v>
      </c>
    </row>
    <row r="686" spans="13:17" x14ac:dyDescent="0.25">
      <c r="M686" t="s">
        <v>1520</v>
      </c>
      <c r="Q686" t="s">
        <v>2386</v>
      </c>
    </row>
    <row r="687" spans="13:17" x14ac:dyDescent="0.25">
      <c r="M687" t="s">
        <v>1701</v>
      </c>
      <c r="Q687" t="s">
        <v>2468</v>
      </c>
    </row>
    <row r="688" spans="13:17" x14ac:dyDescent="0.25">
      <c r="M688" t="s">
        <v>151</v>
      </c>
      <c r="Q688" t="s">
        <v>2487</v>
      </c>
    </row>
    <row r="689" spans="13:17" x14ac:dyDescent="0.25">
      <c r="M689" t="s">
        <v>288</v>
      </c>
      <c r="Q689" t="s">
        <v>2367</v>
      </c>
    </row>
    <row r="690" spans="13:17" x14ac:dyDescent="0.25">
      <c r="M690" t="s">
        <v>957</v>
      </c>
      <c r="Q690" t="s">
        <v>1893</v>
      </c>
    </row>
    <row r="691" spans="13:17" x14ac:dyDescent="0.25">
      <c r="M691" t="s">
        <v>1643</v>
      </c>
      <c r="Q691" t="s">
        <v>2167</v>
      </c>
    </row>
    <row r="692" spans="13:17" x14ac:dyDescent="0.25">
      <c r="M692" t="s">
        <v>1530</v>
      </c>
      <c r="Q692" t="s">
        <v>2379</v>
      </c>
    </row>
    <row r="693" spans="13:17" x14ac:dyDescent="0.25">
      <c r="M693" t="s">
        <v>1492</v>
      </c>
      <c r="Q693" t="s">
        <v>2347</v>
      </c>
    </row>
    <row r="694" spans="13:17" x14ac:dyDescent="0.25">
      <c r="M694" t="s">
        <v>1443</v>
      </c>
      <c r="Q694" t="s">
        <v>2555</v>
      </c>
    </row>
    <row r="695" spans="13:17" x14ac:dyDescent="0.25">
      <c r="M695" t="s">
        <v>1504</v>
      </c>
      <c r="Q695" t="s">
        <v>2491</v>
      </c>
    </row>
    <row r="696" spans="13:17" x14ac:dyDescent="0.25">
      <c r="M696" t="s">
        <v>1695</v>
      </c>
      <c r="Q696" t="s">
        <v>1720</v>
      </c>
    </row>
    <row r="697" spans="13:17" x14ac:dyDescent="0.25">
      <c r="M697" t="s">
        <v>1531</v>
      </c>
      <c r="Q697" t="s">
        <v>755</v>
      </c>
    </row>
    <row r="698" spans="13:17" x14ac:dyDescent="0.25">
      <c r="M698" t="s">
        <v>1485</v>
      </c>
      <c r="Q698" t="s">
        <v>2717</v>
      </c>
    </row>
    <row r="699" spans="13:17" x14ac:dyDescent="0.25">
      <c r="M699" t="s">
        <v>1703</v>
      </c>
      <c r="Q699" t="s">
        <v>2067</v>
      </c>
    </row>
    <row r="700" spans="13:17" x14ac:dyDescent="0.25">
      <c r="M700" t="s">
        <v>1464</v>
      </c>
      <c r="Q700" t="s">
        <v>2504</v>
      </c>
    </row>
    <row r="701" spans="13:17" x14ac:dyDescent="0.25">
      <c r="M701" t="s">
        <v>874</v>
      </c>
      <c r="Q701" t="s">
        <v>2124</v>
      </c>
    </row>
    <row r="702" spans="13:17" x14ac:dyDescent="0.25">
      <c r="M702" t="s">
        <v>1484</v>
      </c>
      <c r="Q702" t="s">
        <v>2589</v>
      </c>
    </row>
    <row r="703" spans="13:17" x14ac:dyDescent="0.25">
      <c r="M703" t="s">
        <v>1549</v>
      </c>
      <c r="Q703" t="s">
        <v>2511</v>
      </c>
    </row>
    <row r="704" spans="13:17" x14ac:dyDescent="0.25">
      <c r="M704" t="s">
        <v>445</v>
      </c>
      <c r="Q704" t="s">
        <v>1889</v>
      </c>
    </row>
    <row r="705" spans="13:17" x14ac:dyDescent="0.25">
      <c r="M705" t="s">
        <v>1524</v>
      </c>
      <c r="Q705" t="s">
        <v>2295</v>
      </c>
    </row>
    <row r="706" spans="13:17" x14ac:dyDescent="0.25">
      <c r="M706" t="s">
        <v>578</v>
      </c>
      <c r="Q706" t="s">
        <v>2438</v>
      </c>
    </row>
    <row r="707" spans="13:17" x14ac:dyDescent="0.25">
      <c r="M707" t="s">
        <v>1576</v>
      </c>
      <c r="Q707" t="s">
        <v>2547</v>
      </c>
    </row>
    <row r="708" spans="13:17" x14ac:dyDescent="0.25">
      <c r="M708" t="s">
        <v>1625</v>
      </c>
      <c r="Q708" t="s">
        <v>1793</v>
      </c>
    </row>
    <row r="709" spans="13:17" x14ac:dyDescent="0.25">
      <c r="M709" t="s">
        <v>633</v>
      </c>
      <c r="Q709" t="s">
        <v>1769</v>
      </c>
    </row>
    <row r="710" spans="13:17" x14ac:dyDescent="0.25">
      <c r="M710" t="s">
        <v>1663</v>
      </c>
      <c r="Q710" t="s">
        <v>2262</v>
      </c>
    </row>
    <row r="711" spans="13:17" x14ac:dyDescent="0.25">
      <c r="M711" t="s">
        <v>214</v>
      </c>
      <c r="Q711" t="s">
        <v>2451</v>
      </c>
    </row>
    <row r="712" spans="13:17" x14ac:dyDescent="0.25">
      <c r="M712" t="s">
        <v>1537</v>
      </c>
      <c r="Q712" t="s">
        <v>2582</v>
      </c>
    </row>
    <row r="713" spans="13:17" x14ac:dyDescent="0.25">
      <c r="M713" t="s">
        <v>1699</v>
      </c>
      <c r="Q713" t="s">
        <v>2430</v>
      </c>
    </row>
    <row r="714" spans="13:17" x14ac:dyDescent="0.25">
      <c r="M714" t="s">
        <v>1559</v>
      </c>
      <c r="Q714" t="s">
        <v>1890</v>
      </c>
    </row>
    <row r="715" spans="13:17" x14ac:dyDescent="0.25">
      <c r="M715" t="s">
        <v>1539</v>
      </c>
      <c r="Q715" t="s">
        <v>2470</v>
      </c>
    </row>
    <row r="716" spans="13:17" x14ac:dyDescent="0.25">
      <c r="M716" t="s">
        <v>1604</v>
      </c>
      <c r="Q716" t="s">
        <v>2540</v>
      </c>
    </row>
    <row r="717" spans="13:17" x14ac:dyDescent="0.25">
      <c r="M717" t="s">
        <v>1560</v>
      </c>
      <c r="Q717" t="s">
        <v>2493</v>
      </c>
    </row>
    <row r="718" spans="13:17" x14ac:dyDescent="0.25">
      <c r="M718" t="s">
        <v>1721</v>
      </c>
      <c r="Q718" t="s">
        <v>2380</v>
      </c>
    </row>
    <row r="719" spans="13:17" x14ac:dyDescent="0.25">
      <c r="M719" t="s">
        <v>1545</v>
      </c>
      <c r="Q719" t="s">
        <v>2497</v>
      </c>
    </row>
    <row r="720" spans="13:17" x14ac:dyDescent="0.25">
      <c r="M720" t="s">
        <v>849</v>
      </c>
      <c r="Q720" t="s">
        <v>2382</v>
      </c>
    </row>
    <row r="721" spans="13:17" x14ac:dyDescent="0.25">
      <c r="M721" t="s">
        <v>600</v>
      </c>
      <c r="Q721" t="s">
        <v>2574</v>
      </c>
    </row>
    <row r="722" spans="13:17" x14ac:dyDescent="0.25">
      <c r="M722" t="s">
        <v>1544</v>
      </c>
      <c r="Q722" t="s">
        <v>2669</v>
      </c>
    </row>
    <row r="723" spans="13:17" x14ac:dyDescent="0.25">
      <c r="M723" t="s">
        <v>1862</v>
      </c>
      <c r="Q723" t="s">
        <v>2442</v>
      </c>
    </row>
    <row r="724" spans="13:17" x14ac:dyDescent="0.25">
      <c r="M724" t="s">
        <v>335</v>
      </c>
      <c r="Q724" t="s">
        <v>2062</v>
      </c>
    </row>
    <row r="725" spans="13:17" x14ac:dyDescent="0.25">
      <c r="M725" t="s">
        <v>1591</v>
      </c>
      <c r="Q725" t="s">
        <v>2628</v>
      </c>
    </row>
    <row r="726" spans="13:17" x14ac:dyDescent="0.25">
      <c r="M726" t="s">
        <v>1556</v>
      </c>
      <c r="Q726" t="s">
        <v>2599</v>
      </c>
    </row>
    <row r="727" spans="13:17" x14ac:dyDescent="0.25">
      <c r="M727" t="s">
        <v>1584</v>
      </c>
      <c r="Q727" t="s">
        <v>2580</v>
      </c>
    </row>
    <row r="728" spans="13:17" x14ac:dyDescent="0.25">
      <c r="M728" t="s">
        <v>1612</v>
      </c>
      <c r="Q728" t="s">
        <v>2192</v>
      </c>
    </row>
    <row r="729" spans="13:17" x14ac:dyDescent="0.25">
      <c r="M729" t="s">
        <v>1568</v>
      </c>
      <c r="Q729" t="s">
        <v>840</v>
      </c>
    </row>
    <row r="730" spans="13:17" x14ac:dyDescent="0.25">
      <c r="M730" t="s">
        <v>1617</v>
      </c>
      <c r="Q730" t="s">
        <v>2647</v>
      </c>
    </row>
    <row r="731" spans="13:17" x14ac:dyDescent="0.25">
      <c r="M731" t="s">
        <v>1624</v>
      </c>
      <c r="Q731" t="s">
        <v>2435</v>
      </c>
    </row>
    <row r="732" spans="13:17" x14ac:dyDescent="0.25">
      <c r="M732" t="s">
        <v>517</v>
      </c>
      <c r="Q732" t="s">
        <v>2353</v>
      </c>
    </row>
    <row r="733" spans="13:17" x14ac:dyDescent="0.25">
      <c r="M733" t="s">
        <v>1609</v>
      </c>
      <c r="Q733" t="s">
        <v>2471</v>
      </c>
    </row>
    <row r="734" spans="13:17" x14ac:dyDescent="0.25">
      <c r="M734" t="s">
        <v>1767</v>
      </c>
      <c r="Q734" t="s">
        <v>693</v>
      </c>
    </row>
    <row r="735" spans="13:17" x14ac:dyDescent="0.25">
      <c r="M735" t="s">
        <v>1688</v>
      </c>
      <c r="Q735" t="s">
        <v>2159</v>
      </c>
    </row>
    <row r="736" spans="13:17" x14ac:dyDescent="0.25">
      <c r="M736" t="s">
        <v>1551</v>
      </c>
      <c r="Q736" t="s">
        <v>1828</v>
      </c>
    </row>
    <row r="737" spans="13:17" x14ac:dyDescent="0.25">
      <c r="M737" t="s">
        <v>1594</v>
      </c>
      <c r="Q737" t="s">
        <v>2527</v>
      </c>
    </row>
    <row r="738" spans="13:17" x14ac:dyDescent="0.25">
      <c r="M738" t="s">
        <v>1735</v>
      </c>
      <c r="Q738" t="s">
        <v>1879</v>
      </c>
    </row>
    <row r="739" spans="13:17" x14ac:dyDescent="0.25">
      <c r="M739" t="s">
        <v>1501</v>
      </c>
      <c r="Q739" t="s">
        <v>1936</v>
      </c>
    </row>
    <row r="740" spans="13:17" x14ac:dyDescent="0.25">
      <c r="M740" t="s">
        <v>1687</v>
      </c>
      <c r="Q740" t="s">
        <v>2112</v>
      </c>
    </row>
    <row r="741" spans="13:17" x14ac:dyDescent="0.25">
      <c r="M741" t="s">
        <v>1650</v>
      </c>
      <c r="Q741" t="s">
        <v>2638</v>
      </c>
    </row>
    <row r="742" spans="13:17" x14ac:dyDescent="0.25">
      <c r="M742" t="s">
        <v>1622</v>
      </c>
      <c r="Q742" t="s">
        <v>2686</v>
      </c>
    </row>
    <row r="743" spans="13:17" x14ac:dyDescent="0.25">
      <c r="M743" t="s">
        <v>694</v>
      </c>
      <c r="Q743" t="s">
        <v>2383</v>
      </c>
    </row>
    <row r="744" spans="13:17" x14ac:dyDescent="0.25">
      <c r="M744" t="s">
        <v>1788</v>
      </c>
      <c r="Q744" t="s">
        <v>1775</v>
      </c>
    </row>
    <row r="745" spans="13:17" x14ac:dyDescent="0.25">
      <c r="M745" t="s">
        <v>1596</v>
      </c>
      <c r="Q745" t="s">
        <v>2158</v>
      </c>
    </row>
    <row r="746" spans="13:17" x14ac:dyDescent="0.25">
      <c r="M746" t="s">
        <v>1536</v>
      </c>
      <c r="Q746" t="s">
        <v>2395</v>
      </c>
    </row>
    <row r="747" spans="13:17" x14ac:dyDescent="0.25">
      <c r="M747" t="s">
        <v>1526</v>
      </c>
      <c r="Q747" t="s">
        <v>2055</v>
      </c>
    </row>
    <row r="748" spans="13:17" x14ac:dyDescent="0.25">
      <c r="M748" t="s">
        <v>1470</v>
      </c>
      <c r="Q748" t="s">
        <v>2509</v>
      </c>
    </row>
    <row r="749" spans="13:17" x14ac:dyDescent="0.25">
      <c r="M749" t="s">
        <v>1603</v>
      </c>
      <c r="Q749" t="s">
        <v>2277</v>
      </c>
    </row>
    <row r="750" spans="13:17" x14ac:dyDescent="0.25">
      <c r="M750" t="s">
        <v>1657</v>
      </c>
      <c r="Q750" t="s">
        <v>2151</v>
      </c>
    </row>
    <row r="751" spans="13:17" x14ac:dyDescent="0.25">
      <c r="M751" t="s">
        <v>1510</v>
      </c>
      <c r="Q751" t="s">
        <v>2189</v>
      </c>
    </row>
    <row r="752" spans="13:17" x14ac:dyDescent="0.25">
      <c r="M752" t="s">
        <v>1496</v>
      </c>
      <c r="Q752" t="s">
        <v>2730</v>
      </c>
    </row>
    <row r="753" spans="13:17" x14ac:dyDescent="0.25">
      <c r="M753" t="s">
        <v>1518</v>
      </c>
      <c r="Q753" t="s">
        <v>1665</v>
      </c>
    </row>
    <row r="754" spans="13:17" x14ac:dyDescent="0.25">
      <c r="M754" t="s">
        <v>1809</v>
      </c>
      <c r="Q754" t="s">
        <v>2163</v>
      </c>
    </row>
    <row r="755" spans="13:17" x14ac:dyDescent="0.25">
      <c r="M755" t="s">
        <v>1722</v>
      </c>
      <c r="Q755" t="s">
        <v>2518</v>
      </c>
    </row>
    <row r="756" spans="13:17" x14ac:dyDescent="0.25">
      <c r="M756" t="s">
        <v>850</v>
      </c>
      <c r="Q756" t="s">
        <v>2676</v>
      </c>
    </row>
    <row r="757" spans="13:17" x14ac:dyDescent="0.25">
      <c r="M757" t="s">
        <v>1573</v>
      </c>
      <c r="Q757" t="s">
        <v>2670</v>
      </c>
    </row>
    <row r="758" spans="13:17" x14ac:dyDescent="0.25">
      <c r="M758" t="s">
        <v>1977</v>
      </c>
      <c r="Q758" t="s">
        <v>2508</v>
      </c>
    </row>
    <row r="759" spans="13:17" x14ac:dyDescent="0.25">
      <c r="M759" t="s">
        <v>1661</v>
      </c>
      <c r="Q759" t="s">
        <v>1855</v>
      </c>
    </row>
    <row r="760" spans="13:17" x14ac:dyDescent="0.25">
      <c r="M760" t="s">
        <v>1753</v>
      </c>
      <c r="Q760" t="s">
        <v>2490</v>
      </c>
    </row>
    <row r="761" spans="13:17" x14ac:dyDescent="0.25">
      <c r="M761" t="s">
        <v>1607</v>
      </c>
      <c r="Q761" t="s">
        <v>2466</v>
      </c>
    </row>
    <row r="762" spans="13:17" x14ac:dyDescent="0.25">
      <c r="M762" t="s">
        <v>1726</v>
      </c>
      <c r="Q762" t="s">
        <v>68</v>
      </c>
    </row>
    <row r="763" spans="13:17" x14ac:dyDescent="0.25">
      <c r="M763" t="s">
        <v>1649</v>
      </c>
      <c r="Q763" t="s">
        <v>2280</v>
      </c>
    </row>
    <row r="764" spans="13:17" x14ac:dyDescent="0.25">
      <c r="M764" t="s">
        <v>1673</v>
      </c>
      <c r="Q764" t="s">
        <v>2095</v>
      </c>
    </row>
    <row r="765" spans="13:17" x14ac:dyDescent="0.25">
      <c r="M765" t="s">
        <v>1546</v>
      </c>
      <c r="Q765" t="s">
        <v>2128</v>
      </c>
    </row>
    <row r="766" spans="13:17" x14ac:dyDescent="0.25">
      <c r="M766" t="s">
        <v>1660</v>
      </c>
      <c r="Q766" t="s">
        <v>2283</v>
      </c>
    </row>
    <row r="767" spans="13:17" x14ac:dyDescent="0.25">
      <c r="M767" t="s">
        <v>610</v>
      </c>
      <c r="Q767" t="s">
        <v>1801</v>
      </c>
    </row>
    <row r="768" spans="13:17" x14ac:dyDescent="0.25">
      <c r="M768" t="s">
        <v>1632</v>
      </c>
      <c r="Q768" t="s">
        <v>2393</v>
      </c>
    </row>
    <row r="769" spans="13:17" x14ac:dyDescent="0.25">
      <c r="M769" t="s">
        <v>1499</v>
      </c>
      <c r="Q769" t="s">
        <v>2528</v>
      </c>
    </row>
    <row r="770" spans="13:17" x14ac:dyDescent="0.25">
      <c r="M770" t="s">
        <v>1586</v>
      </c>
      <c r="Q770" t="s">
        <v>2285</v>
      </c>
    </row>
    <row r="771" spans="13:17" x14ac:dyDescent="0.25">
      <c r="M771" t="s">
        <v>1571</v>
      </c>
      <c r="Q771" t="s">
        <v>2572</v>
      </c>
    </row>
    <row r="772" spans="13:17" x14ac:dyDescent="0.25">
      <c r="M772" t="s">
        <v>1756</v>
      </c>
      <c r="Q772" t="s">
        <v>2530</v>
      </c>
    </row>
    <row r="773" spans="13:17" x14ac:dyDescent="0.25">
      <c r="M773" t="s">
        <v>1741</v>
      </c>
      <c r="Q773" t="s">
        <v>2452</v>
      </c>
    </row>
    <row r="774" spans="13:17" x14ac:dyDescent="0.25">
      <c r="M774" t="s">
        <v>1792</v>
      </c>
      <c r="Q774" t="s">
        <v>2465</v>
      </c>
    </row>
    <row r="775" spans="13:17" x14ac:dyDescent="0.25">
      <c r="M775" t="s">
        <v>1562</v>
      </c>
      <c r="Q775" t="s">
        <v>2009</v>
      </c>
    </row>
    <row r="776" spans="13:17" x14ac:dyDescent="0.25">
      <c r="M776" t="s">
        <v>1662</v>
      </c>
      <c r="Q776" t="s">
        <v>1791</v>
      </c>
    </row>
    <row r="777" spans="13:17" x14ac:dyDescent="0.25">
      <c r="M777" t="s">
        <v>1656</v>
      </c>
      <c r="Q777" t="s">
        <v>2489</v>
      </c>
    </row>
    <row r="778" spans="13:17" x14ac:dyDescent="0.25">
      <c r="M778" t="s">
        <v>1796</v>
      </c>
      <c r="Q778" t="s">
        <v>2604</v>
      </c>
    </row>
    <row r="779" spans="13:17" x14ac:dyDescent="0.25">
      <c r="M779" t="s">
        <v>1681</v>
      </c>
      <c r="Q779" t="s">
        <v>492</v>
      </c>
    </row>
    <row r="780" spans="13:17" x14ac:dyDescent="0.25">
      <c r="M780" t="s">
        <v>1678</v>
      </c>
      <c r="Q780" t="s">
        <v>2570</v>
      </c>
    </row>
    <row r="781" spans="13:17" x14ac:dyDescent="0.25">
      <c r="M781" t="s">
        <v>1629</v>
      </c>
      <c r="Q781" t="s">
        <v>2663</v>
      </c>
    </row>
    <row r="782" spans="13:17" x14ac:dyDescent="0.25">
      <c r="M782" t="s">
        <v>1658</v>
      </c>
      <c r="Q782" t="s">
        <v>2206</v>
      </c>
    </row>
    <row r="783" spans="13:17" x14ac:dyDescent="0.25">
      <c r="M783" t="s">
        <v>1766</v>
      </c>
      <c r="Q783" t="s">
        <v>1817</v>
      </c>
    </row>
    <row r="784" spans="13:17" x14ac:dyDescent="0.25">
      <c r="M784" t="s">
        <v>482</v>
      </c>
      <c r="Q784" t="s">
        <v>2448</v>
      </c>
    </row>
    <row r="785" spans="13:17" x14ac:dyDescent="0.25">
      <c r="M785" t="s">
        <v>1653</v>
      </c>
      <c r="Q785" t="s">
        <v>609</v>
      </c>
    </row>
    <row r="786" spans="13:17" x14ac:dyDescent="0.25">
      <c r="M786" t="s">
        <v>1669</v>
      </c>
      <c r="Q786" t="s">
        <v>2412</v>
      </c>
    </row>
    <row r="787" spans="13:17" x14ac:dyDescent="0.25">
      <c r="M787" t="s">
        <v>1511</v>
      </c>
      <c r="Q787" t="s">
        <v>2565</v>
      </c>
    </row>
    <row r="788" spans="13:17" x14ac:dyDescent="0.25">
      <c r="M788" t="s">
        <v>1795</v>
      </c>
      <c r="Q788" t="s">
        <v>2706</v>
      </c>
    </row>
    <row r="789" spans="13:17" x14ac:dyDescent="0.25">
      <c r="M789" t="s">
        <v>1606</v>
      </c>
      <c r="Q789" t="s">
        <v>2396</v>
      </c>
    </row>
    <row r="790" spans="13:17" x14ac:dyDescent="0.25">
      <c r="M790" t="s">
        <v>1676</v>
      </c>
      <c r="Q790" t="s">
        <v>2683</v>
      </c>
    </row>
    <row r="791" spans="13:17" x14ac:dyDescent="0.25">
      <c r="M791" t="s">
        <v>1740</v>
      </c>
      <c r="Q791" t="s">
        <v>2218</v>
      </c>
    </row>
    <row r="792" spans="13:17" x14ac:dyDescent="0.25">
      <c r="M792" t="s">
        <v>17</v>
      </c>
      <c r="Q792" t="s">
        <v>2522</v>
      </c>
    </row>
    <row r="793" spans="13:17" x14ac:dyDescent="0.25">
      <c r="M793" t="s">
        <v>1565</v>
      </c>
      <c r="Q793" t="s">
        <v>1819</v>
      </c>
    </row>
    <row r="794" spans="13:17" x14ac:dyDescent="0.25">
      <c r="M794" t="s">
        <v>1641</v>
      </c>
      <c r="Q794" t="s">
        <v>2571</v>
      </c>
    </row>
    <row r="795" spans="13:17" x14ac:dyDescent="0.25">
      <c r="M795" t="s">
        <v>1602</v>
      </c>
      <c r="Q795" t="s">
        <v>2662</v>
      </c>
    </row>
    <row r="796" spans="13:17" x14ac:dyDescent="0.25">
      <c r="M796" t="s">
        <v>1765</v>
      </c>
      <c r="Q796" t="s">
        <v>2623</v>
      </c>
    </row>
    <row r="797" spans="13:17" x14ac:dyDescent="0.25">
      <c r="M797" t="s">
        <v>1666</v>
      </c>
      <c r="Q797" t="s">
        <v>2665</v>
      </c>
    </row>
    <row r="798" spans="13:17" x14ac:dyDescent="0.25">
      <c r="M798" t="s">
        <v>1542</v>
      </c>
      <c r="Q798" t="s">
        <v>2048</v>
      </c>
    </row>
    <row r="799" spans="13:17" x14ac:dyDescent="0.25">
      <c r="M799" t="s">
        <v>1647</v>
      </c>
      <c r="Q799" t="s">
        <v>2397</v>
      </c>
    </row>
    <row r="800" spans="13:17" x14ac:dyDescent="0.25">
      <c r="M800" t="s">
        <v>1572</v>
      </c>
      <c r="Q800" t="s">
        <v>529</v>
      </c>
    </row>
    <row r="801" spans="13:17" x14ac:dyDescent="0.25">
      <c r="M801" t="s">
        <v>1709</v>
      </c>
      <c r="Q801" t="s">
        <v>2455</v>
      </c>
    </row>
    <row r="802" spans="13:17" x14ac:dyDescent="0.25">
      <c r="M802" t="s">
        <v>1592</v>
      </c>
      <c r="Q802" t="s">
        <v>2152</v>
      </c>
    </row>
    <row r="803" spans="13:17" x14ac:dyDescent="0.25">
      <c r="M803" t="s">
        <v>1714</v>
      </c>
      <c r="Q803" t="s">
        <v>2606</v>
      </c>
    </row>
    <row r="804" spans="13:17" x14ac:dyDescent="0.25">
      <c r="M804" t="s">
        <v>1729</v>
      </c>
      <c r="Q804" t="s">
        <v>2289</v>
      </c>
    </row>
    <row r="805" spans="13:17" x14ac:dyDescent="0.25">
      <c r="M805" t="s">
        <v>1764</v>
      </c>
      <c r="Q805" t="s">
        <v>2333</v>
      </c>
    </row>
    <row r="806" spans="13:17" x14ac:dyDescent="0.25">
      <c r="M806" t="s">
        <v>1610</v>
      </c>
      <c r="Q806" t="s">
        <v>2261</v>
      </c>
    </row>
    <row r="807" spans="13:17" x14ac:dyDescent="0.25">
      <c r="M807" t="s">
        <v>1567</v>
      </c>
      <c r="Q807" t="s">
        <v>2531</v>
      </c>
    </row>
    <row r="808" spans="13:17" x14ac:dyDescent="0.25">
      <c r="M808" t="s">
        <v>1620</v>
      </c>
      <c r="Q808" t="s">
        <v>504</v>
      </c>
    </row>
    <row r="809" spans="13:17" x14ac:dyDescent="0.25">
      <c r="M809" t="s">
        <v>1557</v>
      </c>
      <c r="Q809" t="s">
        <v>2648</v>
      </c>
    </row>
    <row r="810" spans="13:17" x14ac:dyDescent="0.25">
      <c r="M810" t="s">
        <v>1585</v>
      </c>
      <c r="Q810" t="s">
        <v>2125</v>
      </c>
    </row>
    <row r="811" spans="13:17" x14ac:dyDescent="0.25">
      <c r="M811" t="s">
        <v>1638</v>
      </c>
      <c r="Q811" t="s">
        <v>2405</v>
      </c>
    </row>
    <row r="812" spans="13:17" x14ac:dyDescent="0.25">
      <c r="M812" t="s">
        <v>1633</v>
      </c>
      <c r="Q812" t="s">
        <v>2098</v>
      </c>
    </row>
    <row r="813" spans="13:17" x14ac:dyDescent="0.25">
      <c r="M813" t="s">
        <v>1730</v>
      </c>
      <c r="Q813" t="s">
        <v>2364</v>
      </c>
    </row>
    <row r="814" spans="13:17" x14ac:dyDescent="0.25">
      <c r="M814" t="s">
        <v>1627</v>
      </c>
      <c r="Q814" t="s">
        <v>2704</v>
      </c>
    </row>
    <row r="815" spans="13:17" x14ac:dyDescent="0.25">
      <c r="M815" t="s">
        <v>1761</v>
      </c>
      <c r="Q815" t="s">
        <v>2045</v>
      </c>
    </row>
    <row r="816" spans="13:17" x14ac:dyDescent="0.25">
      <c r="M816" t="s">
        <v>1736</v>
      </c>
      <c r="Q816" t="s">
        <v>2632</v>
      </c>
    </row>
    <row r="817" spans="13:17" x14ac:dyDescent="0.25">
      <c r="M817" t="s">
        <v>1583</v>
      </c>
      <c r="Q817" t="s">
        <v>2286</v>
      </c>
    </row>
    <row r="818" spans="13:17" x14ac:dyDescent="0.25">
      <c r="M818" t="s">
        <v>1597</v>
      </c>
      <c r="Q818" t="s">
        <v>1794</v>
      </c>
    </row>
    <row r="819" spans="13:17" x14ac:dyDescent="0.25">
      <c r="M819" t="s">
        <v>1646</v>
      </c>
      <c r="Q819" t="s">
        <v>2689</v>
      </c>
    </row>
    <row r="820" spans="13:17" x14ac:dyDescent="0.25">
      <c r="M820" t="s">
        <v>1690</v>
      </c>
      <c r="Q820" t="s">
        <v>2449</v>
      </c>
    </row>
    <row r="821" spans="13:17" x14ac:dyDescent="0.25">
      <c r="M821" t="s">
        <v>1615</v>
      </c>
      <c r="Q821" t="s">
        <v>2467</v>
      </c>
    </row>
    <row r="822" spans="13:17" x14ac:dyDescent="0.25">
      <c r="M822" t="s">
        <v>1779</v>
      </c>
      <c r="Q822" t="s">
        <v>2478</v>
      </c>
    </row>
    <row r="823" spans="13:17" x14ac:dyDescent="0.25">
      <c r="M823" t="s">
        <v>1717</v>
      </c>
      <c r="Q823" t="s">
        <v>2014</v>
      </c>
    </row>
    <row r="824" spans="13:17" x14ac:dyDescent="0.25">
      <c r="M824" t="s">
        <v>1611</v>
      </c>
      <c r="Q824" t="s">
        <v>2597</v>
      </c>
    </row>
    <row r="825" spans="13:17" x14ac:dyDescent="0.25">
      <c r="M825" t="s">
        <v>1651</v>
      </c>
      <c r="Q825" t="s">
        <v>2637</v>
      </c>
    </row>
    <row r="826" spans="13:17" x14ac:dyDescent="0.25">
      <c r="M826" t="s">
        <v>1686</v>
      </c>
      <c r="Q826" t="s">
        <v>2432</v>
      </c>
    </row>
    <row r="827" spans="13:17" x14ac:dyDescent="0.25">
      <c r="M827" t="s">
        <v>1705</v>
      </c>
      <c r="Q827" t="s">
        <v>2444</v>
      </c>
    </row>
    <row r="828" spans="13:17" x14ac:dyDescent="0.25">
      <c r="M828" t="s">
        <v>1683</v>
      </c>
      <c r="Q828" t="s">
        <v>1870</v>
      </c>
    </row>
    <row r="829" spans="13:17" x14ac:dyDescent="0.25">
      <c r="M829" t="s">
        <v>1608</v>
      </c>
      <c r="Q829" t="s">
        <v>2488</v>
      </c>
    </row>
    <row r="830" spans="13:17" x14ac:dyDescent="0.25">
      <c r="M830" t="s">
        <v>1732</v>
      </c>
      <c r="Q830" t="s">
        <v>1852</v>
      </c>
    </row>
    <row r="831" spans="13:17" x14ac:dyDescent="0.25">
      <c r="M831" t="s">
        <v>1707</v>
      </c>
      <c r="Q831" t="s">
        <v>2479</v>
      </c>
    </row>
    <row r="832" spans="13:17" x14ac:dyDescent="0.25">
      <c r="M832" t="s">
        <v>1672</v>
      </c>
      <c r="Q832" t="s">
        <v>1998</v>
      </c>
    </row>
    <row r="833" spans="13:17" x14ac:dyDescent="0.25">
      <c r="M833" t="s">
        <v>1708</v>
      </c>
      <c r="Q833" t="s">
        <v>2699</v>
      </c>
    </row>
    <row r="834" spans="13:17" x14ac:dyDescent="0.25">
      <c r="M834" t="s">
        <v>1746</v>
      </c>
      <c r="Q834" t="s">
        <v>2696</v>
      </c>
    </row>
    <row r="835" spans="13:17" x14ac:dyDescent="0.25">
      <c r="M835" t="s">
        <v>1664</v>
      </c>
      <c r="Q835" t="s">
        <v>2618</v>
      </c>
    </row>
    <row r="836" spans="13:17" x14ac:dyDescent="0.25">
      <c r="M836" t="s">
        <v>1595</v>
      </c>
      <c r="Q836" t="s">
        <v>2577</v>
      </c>
    </row>
    <row r="837" spans="13:17" x14ac:dyDescent="0.25">
      <c r="M837" t="s">
        <v>1671</v>
      </c>
      <c r="Q837" t="s">
        <v>1689</v>
      </c>
    </row>
    <row r="838" spans="13:17" x14ac:dyDescent="0.25">
      <c r="M838" t="s">
        <v>1679</v>
      </c>
      <c r="Q838" t="s">
        <v>2674</v>
      </c>
    </row>
    <row r="839" spans="13:17" x14ac:dyDescent="0.25">
      <c r="M839" t="s">
        <v>1519</v>
      </c>
      <c r="Q839" t="s">
        <v>2617</v>
      </c>
    </row>
    <row r="840" spans="13:17" x14ac:dyDescent="0.25">
      <c r="M840" t="s">
        <v>1640</v>
      </c>
      <c r="Q840" t="s">
        <v>2225</v>
      </c>
    </row>
    <row r="841" spans="13:17" x14ac:dyDescent="0.25">
      <c r="M841" t="s">
        <v>1637</v>
      </c>
      <c r="Q841" t="s">
        <v>2417</v>
      </c>
    </row>
    <row r="842" spans="13:17" x14ac:dyDescent="0.25">
      <c r="M842" t="s">
        <v>1691</v>
      </c>
      <c r="Q842" t="s">
        <v>2591</v>
      </c>
    </row>
    <row r="843" spans="13:17" x14ac:dyDescent="0.25">
      <c r="M843" t="s">
        <v>1725</v>
      </c>
      <c r="Q843" t="s">
        <v>2284</v>
      </c>
    </row>
    <row r="844" spans="13:17" x14ac:dyDescent="0.25">
      <c r="M844" t="s">
        <v>1674</v>
      </c>
      <c r="Q844" t="s">
        <v>1882</v>
      </c>
    </row>
    <row r="845" spans="13:17" x14ac:dyDescent="0.25">
      <c r="M845" t="s">
        <v>1829</v>
      </c>
      <c r="Q845" t="s">
        <v>2737</v>
      </c>
    </row>
    <row r="846" spans="13:17" x14ac:dyDescent="0.25">
      <c r="M846" t="s">
        <v>1774</v>
      </c>
      <c r="Q846" t="s">
        <v>2641</v>
      </c>
    </row>
    <row r="847" spans="13:17" x14ac:dyDescent="0.25">
      <c r="M847" t="s">
        <v>1754</v>
      </c>
      <c r="Q847" t="s">
        <v>2639</v>
      </c>
    </row>
    <row r="848" spans="13:17" x14ac:dyDescent="0.25">
      <c r="M848" t="s">
        <v>1748</v>
      </c>
      <c r="Q848" t="s">
        <v>1589</v>
      </c>
    </row>
    <row r="849" spans="13:17" x14ac:dyDescent="0.25">
      <c r="M849" t="s">
        <v>1716</v>
      </c>
      <c r="Q849" t="s">
        <v>842</v>
      </c>
    </row>
    <row r="850" spans="13:17" x14ac:dyDescent="0.25">
      <c r="M850" t="s">
        <v>1844</v>
      </c>
      <c r="Q850" t="s">
        <v>2714</v>
      </c>
    </row>
    <row r="851" spans="13:17" x14ac:dyDescent="0.25">
      <c r="M851" t="s">
        <v>1770</v>
      </c>
      <c r="Q851" t="s">
        <v>2223</v>
      </c>
    </row>
    <row r="852" spans="13:17" x14ac:dyDescent="0.25">
      <c r="M852" t="s">
        <v>1731</v>
      </c>
      <c r="Q852" t="s">
        <v>2675</v>
      </c>
    </row>
    <row r="853" spans="13:17" x14ac:dyDescent="0.25">
      <c r="M853" t="s">
        <v>1718</v>
      </c>
      <c r="Q853" t="s">
        <v>401</v>
      </c>
    </row>
    <row r="854" spans="13:17" x14ac:dyDescent="0.25">
      <c r="M854" t="s">
        <v>1621</v>
      </c>
      <c r="Q854" t="s">
        <v>2681</v>
      </c>
    </row>
    <row r="855" spans="13:17" x14ac:dyDescent="0.25">
      <c r="M855" t="s">
        <v>1745</v>
      </c>
      <c r="Q855" t="s">
        <v>2118</v>
      </c>
    </row>
    <row r="856" spans="13:17" x14ac:dyDescent="0.25">
      <c r="M856" t="s">
        <v>1737</v>
      </c>
      <c r="Q856" t="s">
        <v>2525</v>
      </c>
    </row>
    <row r="857" spans="13:17" x14ac:dyDescent="0.25">
      <c r="M857" t="s">
        <v>1642</v>
      </c>
      <c r="Q857" t="s">
        <v>2481</v>
      </c>
    </row>
    <row r="858" spans="13:17" x14ac:dyDescent="0.25">
      <c r="Q858" t="s">
        <v>2404</v>
      </c>
    </row>
    <row r="859" spans="13:17" x14ac:dyDescent="0.25">
      <c r="Q859" t="s">
        <v>2499</v>
      </c>
    </row>
    <row r="860" spans="13:17" x14ac:dyDescent="0.25">
      <c r="Q860" t="s">
        <v>1993</v>
      </c>
    </row>
    <row r="861" spans="13:17" x14ac:dyDescent="0.25">
      <c r="Q861" t="s">
        <v>2366</v>
      </c>
    </row>
    <row r="862" spans="13:17" x14ac:dyDescent="0.25">
      <c r="Q862" t="s">
        <v>2157</v>
      </c>
    </row>
    <row r="863" spans="13:17" x14ac:dyDescent="0.25">
      <c r="Q863" t="s">
        <v>2656</v>
      </c>
    </row>
    <row r="864" spans="13:17" x14ac:dyDescent="0.25">
      <c r="Q864" t="s">
        <v>1949</v>
      </c>
    </row>
    <row r="865" spans="17:17" x14ac:dyDescent="0.25">
      <c r="Q865" t="s">
        <v>2420</v>
      </c>
    </row>
    <row r="866" spans="17:17" x14ac:dyDescent="0.25">
      <c r="Q866" t="s">
        <v>2249</v>
      </c>
    </row>
    <row r="867" spans="17:17" x14ac:dyDescent="0.25">
      <c r="Q867" t="s">
        <v>2265</v>
      </c>
    </row>
    <row r="868" spans="17:17" x14ac:dyDescent="0.25">
      <c r="Q868" t="s">
        <v>2498</v>
      </c>
    </row>
    <row r="869" spans="17:17" x14ac:dyDescent="0.25">
      <c r="Q869" t="s">
        <v>2429</v>
      </c>
    </row>
    <row r="870" spans="17:17" x14ac:dyDescent="0.25">
      <c r="Q870" t="s">
        <v>2614</v>
      </c>
    </row>
    <row r="871" spans="17:17" x14ac:dyDescent="0.25">
      <c r="Q871" t="s">
        <v>2176</v>
      </c>
    </row>
    <row r="872" spans="17:17" x14ac:dyDescent="0.25">
      <c r="Q872" t="s">
        <v>895</v>
      </c>
    </row>
    <row r="873" spans="17:17" x14ac:dyDescent="0.25">
      <c r="Q873" t="s">
        <v>2613</v>
      </c>
    </row>
    <row r="874" spans="17:17" x14ac:dyDescent="0.25">
      <c r="Q874" t="s">
        <v>2718</v>
      </c>
    </row>
    <row r="875" spans="17:17" x14ac:dyDescent="0.25">
      <c r="Q875" t="s">
        <v>2687</v>
      </c>
    </row>
    <row r="876" spans="17:17" x14ac:dyDescent="0.25">
      <c r="Q876" t="s">
        <v>2434</v>
      </c>
    </row>
    <row r="877" spans="17:17" x14ac:dyDescent="0.25">
      <c r="Q877" t="s">
        <v>2630</v>
      </c>
    </row>
    <row r="878" spans="17:17" x14ac:dyDescent="0.25">
      <c r="Q878" t="s">
        <v>2594</v>
      </c>
    </row>
    <row r="879" spans="17:17" x14ac:dyDescent="0.25">
      <c r="Q879" t="s">
        <v>2401</v>
      </c>
    </row>
    <row r="880" spans="17:17" x14ac:dyDescent="0.25">
      <c r="Q880" t="s">
        <v>2254</v>
      </c>
    </row>
    <row r="881" spans="17:17" x14ac:dyDescent="0.25">
      <c r="Q881" t="s">
        <v>2456</v>
      </c>
    </row>
    <row r="882" spans="17:17" x14ac:dyDescent="0.25">
      <c r="Q882" t="s">
        <v>2038</v>
      </c>
    </row>
    <row r="883" spans="17:17" x14ac:dyDescent="0.25">
      <c r="Q883" t="s">
        <v>2354</v>
      </c>
    </row>
    <row r="884" spans="17:17" x14ac:dyDescent="0.25">
      <c r="Q884" t="s">
        <v>2658</v>
      </c>
    </row>
    <row r="885" spans="17:17" x14ac:dyDescent="0.25">
      <c r="Q885" t="s">
        <v>2650</v>
      </c>
    </row>
    <row r="886" spans="17:17" x14ac:dyDescent="0.25">
      <c r="Q886" t="s">
        <v>2245</v>
      </c>
    </row>
    <row r="887" spans="17:17" x14ac:dyDescent="0.25">
      <c r="Q887" t="s">
        <v>621</v>
      </c>
    </row>
    <row r="888" spans="17:17" x14ac:dyDescent="0.25">
      <c r="Q888" t="s">
        <v>2588</v>
      </c>
    </row>
    <row r="889" spans="17:17" x14ac:dyDescent="0.25">
      <c r="Q889" t="s">
        <v>2436</v>
      </c>
    </row>
    <row r="890" spans="17:17" x14ac:dyDescent="0.25">
      <c r="Q890" t="s">
        <v>2568</v>
      </c>
    </row>
    <row r="891" spans="17:17" x14ac:dyDescent="0.25">
      <c r="Q891" t="s">
        <v>1759</v>
      </c>
    </row>
    <row r="892" spans="17:17" x14ac:dyDescent="0.25">
      <c r="Q892" t="s">
        <v>2529</v>
      </c>
    </row>
    <row r="893" spans="17:17" x14ac:dyDescent="0.25">
      <c r="Q893" t="s">
        <v>2708</v>
      </c>
    </row>
    <row r="894" spans="17:17" x14ac:dyDescent="0.25">
      <c r="Q894" t="s">
        <v>2688</v>
      </c>
    </row>
    <row r="895" spans="17:17" x14ac:dyDescent="0.25">
      <c r="Q895" t="s">
        <v>2672</v>
      </c>
    </row>
    <row r="896" spans="17:17" x14ac:dyDescent="0.25">
      <c r="Q896" t="s">
        <v>2607</v>
      </c>
    </row>
    <row r="897" spans="17:17" x14ac:dyDescent="0.25">
      <c r="Q897" t="s">
        <v>921</v>
      </c>
    </row>
    <row r="898" spans="17:17" x14ac:dyDescent="0.25">
      <c r="Q898" t="s">
        <v>2484</v>
      </c>
    </row>
    <row r="899" spans="17:17" x14ac:dyDescent="0.25">
      <c r="Q899" t="s">
        <v>153</v>
      </c>
    </row>
    <row r="900" spans="17:17" x14ac:dyDescent="0.25">
      <c r="Q900" t="s">
        <v>2419</v>
      </c>
    </row>
    <row r="901" spans="17:17" x14ac:dyDescent="0.25">
      <c r="Q901" t="s">
        <v>2517</v>
      </c>
    </row>
    <row r="902" spans="17:17" x14ac:dyDescent="0.25">
      <c r="Q902" t="s">
        <v>664</v>
      </c>
    </row>
    <row r="903" spans="17:17" x14ac:dyDescent="0.25">
      <c r="Q903" t="s">
        <v>2595</v>
      </c>
    </row>
    <row r="904" spans="17:17" x14ac:dyDescent="0.25">
      <c r="Q904" t="s">
        <v>1713</v>
      </c>
    </row>
    <row r="905" spans="17:17" x14ac:dyDescent="0.25">
      <c r="Q905" t="s">
        <v>2183</v>
      </c>
    </row>
    <row r="906" spans="17:17" x14ac:dyDescent="0.25">
      <c r="Q906" t="s">
        <v>2601</v>
      </c>
    </row>
    <row r="907" spans="17:17" x14ac:dyDescent="0.25">
      <c r="Q907" t="s">
        <v>568</v>
      </c>
    </row>
    <row r="908" spans="17:17" x14ac:dyDescent="0.25">
      <c r="Q908" t="s">
        <v>2219</v>
      </c>
    </row>
    <row r="909" spans="17:17" x14ac:dyDescent="0.25">
      <c r="Q909" t="s">
        <v>2388</v>
      </c>
    </row>
    <row r="910" spans="17:17" x14ac:dyDescent="0.25">
      <c r="Q910" t="s">
        <v>2374</v>
      </c>
    </row>
    <row r="911" spans="17:17" x14ac:dyDescent="0.25">
      <c r="Q911" t="s">
        <v>2620</v>
      </c>
    </row>
    <row r="912" spans="17:17" x14ac:dyDescent="0.25">
      <c r="Q912" t="s">
        <v>2600</v>
      </c>
    </row>
    <row r="913" spans="17:17" x14ac:dyDescent="0.25">
      <c r="Q913" t="s">
        <v>2651</v>
      </c>
    </row>
    <row r="914" spans="17:17" x14ac:dyDescent="0.25">
      <c r="Q914" t="s">
        <v>2731</v>
      </c>
    </row>
    <row r="915" spans="17:17" x14ac:dyDescent="0.25">
      <c r="Q915" t="s">
        <v>2727</v>
      </c>
    </row>
    <row r="916" spans="17:17" x14ac:dyDescent="0.25">
      <c r="Q916" t="s">
        <v>2457</v>
      </c>
    </row>
    <row r="917" spans="17:17" x14ac:dyDescent="0.25">
      <c r="Q917" t="s">
        <v>1888</v>
      </c>
    </row>
    <row r="918" spans="17:17" x14ac:dyDescent="0.25">
      <c r="Q918" t="s">
        <v>2214</v>
      </c>
    </row>
    <row r="919" spans="17:17" x14ac:dyDescent="0.25">
      <c r="Q919" t="s">
        <v>2603</v>
      </c>
    </row>
    <row r="920" spans="17:17" x14ac:dyDescent="0.25">
      <c r="Q920" t="s">
        <v>2524</v>
      </c>
    </row>
    <row r="921" spans="17:17" x14ac:dyDescent="0.25">
      <c r="Q921" t="s">
        <v>2592</v>
      </c>
    </row>
    <row r="922" spans="17:17" x14ac:dyDescent="0.25">
      <c r="Q922" t="s">
        <v>2520</v>
      </c>
    </row>
    <row r="923" spans="17:17" x14ac:dyDescent="0.25">
      <c r="Q923" t="s">
        <v>1833</v>
      </c>
    </row>
    <row r="924" spans="17:17" x14ac:dyDescent="0.25">
      <c r="Q924" t="s">
        <v>2548</v>
      </c>
    </row>
    <row r="925" spans="17:17" x14ac:dyDescent="0.25">
      <c r="Q925" t="s">
        <v>1628</v>
      </c>
    </row>
    <row r="926" spans="17:17" x14ac:dyDescent="0.25">
      <c r="Q926" t="s">
        <v>616</v>
      </c>
    </row>
    <row r="927" spans="17:17" x14ac:dyDescent="0.25">
      <c r="Q927" t="s">
        <v>2685</v>
      </c>
    </row>
    <row r="928" spans="17:17" x14ac:dyDescent="0.25">
      <c r="Q928" t="s">
        <v>2137</v>
      </c>
    </row>
    <row r="929" spans="17:17" x14ac:dyDescent="0.25">
      <c r="Q929" t="s">
        <v>2739</v>
      </c>
    </row>
    <row r="930" spans="17:17" x14ac:dyDescent="0.25">
      <c r="Q930" t="s">
        <v>2631</v>
      </c>
    </row>
    <row r="931" spans="17:17" x14ac:dyDescent="0.25">
      <c r="Q931" t="s">
        <v>2626</v>
      </c>
    </row>
    <row r="932" spans="17:17" x14ac:dyDescent="0.25">
      <c r="Q932" t="s">
        <v>2625</v>
      </c>
    </row>
    <row r="933" spans="17:17" x14ac:dyDescent="0.25">
      <c r="Q933" t="s">
        <v>2222</v>
      </c>
    </row>
    <row r="934" spans="17:17" x14ac:dyDescent="0.25">
      <c r="Q934" t="s">
        <v>2596</v>
      </c>
    </row>
    <row r="935" spans="17:17" x14ac:dyDescent="0.25">
      <c r="Q935" t="s">
        <v>924</v>
      </c>
    </row>
    <row r="936" spans="17:17" x14ac:dyDescent="0.25">
      <c r="Q936" t="s">
        <v>2415</v>
      </c>
    </row>
    <row r="937" spans="17:17" x14ac:dyDescent="0.25">
      <c r="Q937" t="s">
        <v>2653</v>
      </c>
    </row>
    <row r="938" spans="17:17" x14ac:dyDescent="0.25">
      <c r="Q938" t="s">
        <v>2047</v>
      </c>
    </row>
    <row r="939" spans="17:17" x14ac:dyDescent="0.25">
      <c r="Q939" t="s">
        <v>634</v>
      </c>
    </row>
    <row r="940" spans="17:17" x14ac:dyDescent="0.25">
      <c r="Q940" t="s">
        <v>1710</v>
      </c>
    </row>
    <row r="941" spans="17:17" x14ac:dyDescent="0.25">
      <c r="Q941" t="s">
        <v>1742</v>
      </c>
    </row>
    <row r="942" spans="17:17" x14ac:dyDescent="0.25">
      <c r="Q942" t="s">
        <v>2691</v>
      </c>
    </row>
    <row r="943" spans="17:17" x14ac:dyDescent="0.25">
      <c r="Q943" t="s">
        <v>2560</v>
      </c>
    </row>
    <row r="944" spans="17:17" x14ac:dyDescent="0.25">
      <c r="Q944" t="s">
        <v>2729</v>
      </c>
    </row>
    <row r="945" spans="17:17" x14ac:dyDescent="0.25">
      <c r="Q945" t="s">
        <v>2661</v>
      </c>
    </row>
    <row r="946" spans="17:17" x14ac:dyDescent="0.25">
      <c r="Q946" t="s">
        <v>2609</v>
      </c>
    </row>
    <row r="947" spans="17:17" x14ac:dyDescent="0.25">
      <c r="Q947" t="s">
        <v>2682</v>
      </c>
    </row>
    <row r="948" spans="17:17" x14ac:dyDescent="0.25">
      <c r="Q948" t="s">
        <v>2017</v>
      </c>
    </row>
    <row r="949" spans="17:17" x14ac:dyDescent="0.25">
      <c r="Q949" t="s">
        <v>905</v>
      </c>
    </row>
    <row r="950" spans="17:17" x14ac:dyDescent="0.25">
      <c r="Q950" t="s">
        <v>2336</v>
      </c>
    </row>
    <row r="951" spans="17:17" x14ac:dyDescent="0.25">
      <c r="Q951" t="s">
        <v>2657</v>
      </c>
    </row>
    <row r="952" spans="17:17" x14ac:dyDescent="0.25">
      <c r="Q952" t="s">
        <v>713</v>
      </c>
    </row>
    <row r="953" spans="17:17" x14ac:dyDescent="0.25">
      <c r="Q953" t="s">
        <v>2313</v>
      </c>
    </row>
    <row r="954" spans="17:17" x14ac:dyDescent="0.25">
      <c r="Q954" t="s">
        <v>1785</v>
      </c>
    </row>
    <row r="955" spans="17:17" x14ac:dyDescent="0.25">
      <c r="Q955" t="s">
        <v>2748</v>
      </c>
    </row>
    <row r="956" spans="17:17" x14ac:dyDescent="0.25">
      <c r="Q956" t="s">
        <v>2701</v>
      </c>
    </row>
    <row r="957" spans="17:17" x14ac:dyDescent="0.25">
      <c r="Q957" t="s">
        <v>2700</v>
      </c>
    </row>
    <row r="958" spans="17:17" x14ac:dyDescent="0.25">
      <c r="Q958" t="s">
        <v>2728</v>
      </c>
    </row>
    <row r="959" spans="17:17" x14ac:dyDescent="0.25">
      <c r="Q959" t="s">
        <v>2654</v>
      </c>
    </row>
    <row r="960" spans="17:17" x14ac:dyDescent="0.25">
      <c r="Q960" t="s">
        <v>2310</v>
      </c>
    </row>
    <row r="961" spans="17:17" x14ac:dyDescent="0.25">
      <c r="Q961" t="s">
        <v>2693</v>
      </c>
    </row>
    <row r="962" spans="17:17" x14ac:dyDescent="0.25">
      <c r="Q962" t="s">
        <v>1999</v>
      </c>
    </row>
    <row r="963" spans="17:17" x14ac:dyDescent="0.25">
      <c r="Q963" t="s">
        <v>2621</v>
      </c>
    </row>
    <row r="964" spans="17:17" x14ac:dyDescent="0.25">
      <c r="Q964" t="s">
        <v>1886</v>
      </c>
    </row>
    <row r="965" spans="17:17" x14ac:dyDescent="0.25">
      <c r="Q965" t="s">
        <v>2680</v>
      </c>
    </row>
    <row r="966" spans="17:17" x14ac:dyDescent="0.25">
      <c r="Q966" t="s">
        <v>847</v>
      </c>
    </row>
    <row r="967" spans="17:17" x14ac:dyDescent="0.25">
      <c r="Q967" t="s">
        <v>2738</v>
      </c>
    </row>
    <row r="968" spans="17:17" x14ac:dyDescent="0.25">
      <c r="Q968" t="s">
        <v>2642</v>
      </c>
    </row>
    <row r="969" spans="17:17" x14ac:dyDescent="0.25">
      <c r="Q969" t="s">
        <v>1781</v>
      </c>
    </row>
    <row r="970" spans="17:17" x14ac:dyDescent="0.25">
      <c r="Q970" t="s">
        <v>2</v>
      </c>
    </row>
    <row r="971" spans="17:17" x14ac:dyDescent="0.25">
      <c r="Q971" t="s">
        <v>2619</v>
      </c>
    </row>
    <row r="972" spans="17:17" x14ac:dyDescent="0.25">
      <c r="Q972" t="s">
        <v>2742</v>
      </c>
    </row>
    <row r="973" spans="17:17" x14ac:dyDescent="0.25">
      <c r="Q973" t="s">
        <v>2392</v>
      </c>
    </row>
    <row r="974" spans="17:17" x14ac:dyDescent="0.25">
      <c r="Q974" t="s">
        <v>2538</v>
      </c>
    </row>
    <row r="975" spans="17:17" x14ac:dyDescent="0.25">
      <c r="Q975" t="s">
        <v>1979</v>
      </c>
    </row>
    <row r="976" spans="17:17" x14ac:dyDescent="0.25">
      <c r="Q976" t="s">
        <v>2722</v>
      </c>
    </row>
    <row r="977" spans="17:17" x14ac:dyDescent="0.25">
      <c r="Q977" t="s">
        <v>2694</v>
      </c>
    </row>
    <row r="978" spans="17:17" x14ac:dyDescent="0.25">
      <c r="Q978" t="s">
        <v>2190</v>
      </c>
    </row>
    <row r="979" spans="17:17" x14ac:dyDescent="0.25">
      <c r="Q979" t="s">
        <v>2673</v>
      </c>
    </row>
    <row r="980" spans="17:17" x14ac:dyDescent="0.25">
      <c r="Q980" t="s">
        <v>2644</v>
      </c>
    </row>
    <row r="981" spans="17:17" x14ac:dyDescent="0.25">
      <c r="Q981" t="s">
        <v>2720</v>
      </c>
    </row>
    <row r="982" spans="17:17" x14ac:dyDescent="0.25">
      <c r="Q982" t="s">
        <v>2719</v>
      </c>
    </row>
    <row r="983" spans="17:17" x14ac:dyDescent="0.25">
      <c r="Q983" t="s">
        <v>880</v>
      </c>
    </row>
    <row r="984" spans="17:17" x14ac:dyDescent="0.25">
      <c r="Q984" t="s">
        <v>2546</v>
      </c>
    </row>
    <row r="985" spans="17:17" x14ac:dyDescent="0.25">
      <c r="Q985" t="s">
        <v>2615</v>
      </c>
    </row>
    <row r="986" spans="17:17" x14ac:dyDescent="0.25">
      <c r="Q986" t="s">
        <v>2578</v>
      </c>
    </row>
    <row r="987" spans="17:17" x14ac:dyDescent="0.25">
      <c r="Q987" t="s">
        <v>2624</v>
      </c>
    </row>
    <row r="988" spans="17:17" x14ac:dyDescent="0.25">
      <c r="Q988" t="s">
        <v>2702</v>
      </c>
    </row>
    <row r="989" spans="17:17" x14ac:dyDescent="0.25">
      <c r="Q989" t="s">
        <v>1751</v>
      </c>
    </row>
    <row r="990" spans="17:17" x14ac:dyDescent="0.25">
      <c r="Q990" t="s">
        <v>2741</v>
      </c>
    </row>
    <row r="991" spans="17:17" x14ac:dyDescent="0.25">
      <c r="Q991" t="s">
        <v>2679</v>
      </c>
    </row>
    <row r="992" spans="17:17" x14ac:dyDescent="0.25">
      <c r="Q992" t="s">
        <v>2698</v>
      </c>
    </row>
    <row r="993" spans="17:17" x14ac:dyDescent="0.25">
      <c r="Q993" t="s">
        <v>2485</v>
      </c>
    </row>
    <row r="994" spans="17:17" x14ac:dyDescent="0.25">
      <c r="Q994" t="s">
        <v>2608</v>
      </c>
    </row>
    <row r="995" spans="17:17" x14ac:dyDescent="0.25">
      <c r="Q995" t="s">
        <v>2542</v>
      </c>
    </row>
    <row r="996" spans="17:17" x14ac:dyDescent="0.25">
      <c r="Q996" t="s">
        <v>2740</v>
      </c>
    </row>
    <row r="997" spans="17:17" x14ac:dyDescent="0.25">
      <c r="Q997" t="s">
        <v>1786</v>
      </c>
    </row>
    <row r="998" spans="17:17" x14ac:dyDescent="0.25">
      <c r="Q998" t="s">
        <v>2695</v>
      </c>
    </row>
    <row r="999" spans="17:17" x14ac:dyDescent="0.25">
      <c r="Q999" t="s">
        <v>2725</v>
      </c>
    </row>
    <row r="1000" spans="17:17" x14ac:dyDescent="0.25">
      <c r="Q1000" t="s">
        <v>2713</v>
      </c>
    </row>
    <row r="1001" spans="17:17" x14ac:dyDescent="0.25">
      <c r="Q1001" t="s">
        <v>2579</v>
      </c>
    </row>
    <row r="1002" spans="17:17" x14ac:dyDescent="0.25">
      <c r="Q1002" t="s">
        <v>2186</v>
      </c>
    </row>
    <row r="1003" spans="17:17" x14ac:dyDescent="0.25">
      <c r="Q1003" t="s">
        <v>1733</v>
      </c>
    </row>
    <row r="1004" spans="17:17" x14ac:dyDescent="0.25">
      <c r="Q1004" t="s">
        <v>2172</v>
      </c>
    </row>
    <row r="1005" spans="17:17" x14ac:dyDescent="0.25">
      <c r="Q1005" t="s">
        <v>2519</v>
      </c>
    </row>
    <row r="1006" spans="17:17" x14ac:dyDescent="0.25">
      <c r="Q1006" t="s">
        <v>2715</v>
      </c>
    </row>
    <row r="1007" spans="17:17" x14ac:dyDescent="0.25">
      <c r="Q1007" t="s">
        <v>2710</v>
      </c>
    </row>
    <row r="1008" spans="17:17" x14ac:dyDescent="0.25">
      <c r="Q1008" t="s">
        <v>2705</v>
      </c>
    </row>
    <row r="1009" spans="17:17" x14ac:dyDescent="0.25">
      <c r="Q1009" t="s">
        <v>2099</v>
      </c>
    </row>
    <row r="1010" spans="17:17" x14ac:dyDescent="0.25">
      <c r="Q1010" t="s">
        <v>2564</v>
      </c>
    </row>
    <row r="1011" spans="17:17" x14ac:dyDescent="0.25">
      <c r="Q1011" t="s">
        <v>2712</v>
      </c>
    </row>
    <row r="1012" spans="17:17" x14ac:dyDescent="0.25">
      <c r="Q1012" t="s">
        <v>2633</v>
      </c>
    </row>
    <row r="1013" spans="17:17" x14ac:dyDescent="0.25">
      <c r="Q1013" t="s">
        <v>2726</v>
      </c>
    </row>
    <row r="1014" spans="17:17" x14ac:dyDescent="0.25">
      <c r="Q1014" t="s">
        <v>2734</v>
      </c>
    </row>
    <row r="1015" spans="17:17" x14ac:dyDescent="0.25">
      <c r="Q1015" t="s">
        <v>2290</v>
      </c>
    </row>
    <row r="1016" spans="17:17" x14ac:dyDescent="0.25">
      <c r="Q1016" t="s">
        <v>2723</v>
      </c>
    </row>
    <row r="1017" spans="17:17" x14ac:dyDescent="0.25">
      <c r="Q1017" t="s">
        <v>2703</v>
      </c>
    </row>
    <row r="1018" spans="17:17" x14ac:dyDescent="0.25">
      <c r="Q1018" t="s">
        <v>1806</v>
      </c>
    </row>
    <row r="1019" spans="17:17" x14ac:dyDescent="0.25">
      <c r="Q1019" t="s">
        <v>1719</v>
      </c>
    </row>
    <row r="1020" spans="17:17" x14ac:dyDescent="0.25">
      <c r="Q1020" t="s">
        <v>604</v>
      </c>
    </row>
    <row r="1021" spans="17:17" x14ac:dyDescent="0.25">
      <c r="Q1021" t="s">
        <v>2721</v>
      </c>
    </row>
    <row r="1022" spans="17:17" x14ac:dyDescent="0.25">
      <c r="Q1022" t="s">
        <v>1711</v>
      </c>
    </row>
    <row r="1023" spans="17:17" x14ac:dyDescent="0.25">
      <c r="Q1023" t="s">
        <v>519</v>
      </c>
    </row>
    <row r="1024" spans="17:17" x14ac:dyDescent="0.25">
      <c r="Q1024" t="s">
        <v>2690</v>
      </c>
    </row>
    <row r="1025" spans="17:17" x14ac:dyDescent="0.25">
      <c r="Q1025" t="s">
        <v>2711</v>
      </c>
    </row>
    <row r="1026" spans="17:17" x14ac:dyDescent="0.25">
      <c r="Q1026" t="s">
        <v>2744</v>
      </c>
    </row>
    <row r="1027" spans="17:17" x14ac:dyDescent="0.25">
      <c r="Q1027" t="s">
        <v>2334</v>
      </c>
    </row>
    <row r="1028" spans="17:17" x14ac:dyDescent="0.25">
      <c r="Q1028" t="s">
        <v>2743</v>
      </c>
    </row>
    <row r="1029" spans="17:17" x14ac:dyDescent="0.25">
      <c r="Q1029" t="s">
        <v>1744</v>
      </c>
    </row>
    <row r="1030" spans="17:17" x14ac:dyDescent="0.25">
      <c r="Q1030" t="s">
        <v>2716</v>
      </c>
    </row>
    <row r="1031" spans="17:17" x14ac:dyDescent="0.25">
      <c r="Q1031" t="s">
        <v>488</v>
      </c>
    </row>
    <row r="1032" spans="17:17" x14ac:dyDescent="0.25">
      <c r="Q1032" t="s">
        <v>2569</v>
      </c>
    </row>
    <row r="1033" spans="17:17" x14ac:dyDescent="0.25">
      <c r="Q1033" t="s">
        <v>2746</v>
      </c>
    </row>
    <row r="1034" spans="17:17" x14ac:dyDescent="0.25">
      <c r="Q1034" t="s">
        <v>2584</v>
      </c>
    </row>
    <row r="1035" spans="17:17" x14ac:dyDescent="0.25">
      <c r="Q1035" t="s">
        <v>93</v>
      </c>
    </row>
    <row r="1036" spans="17:17" x14ac:dyDescent="0.25">
      <c r="Q1036" t="s">
        <v>1655</v>
      </c>
    </row>
    <row r="1037" spans="17:17" x14ac:dyDescent="0.25">
      <c r="Q1037" t="s">
        <v>2736</v>
      </c>
    </row>
    <row r="1038" spans="17:17" x14ac:dyDescent="0.25">
      <c r="Q1038" t="s">
        <v>2732</v>
      </c>
    </row>
    <row r="1039" spans="17:17" x14ac:dyDescent="0.25">
      <c r="Q1039" t="s">
        <v>134</v>
      </c>
    </row>
    <row r="1040" spans="17:17" x14ac:dyDescent="0.25">
      <c r="Q1040" t="s">
        <v>2745</v>
      </c>
    </row>
    <row r="1041" spans="17:17" x14ac:dyDescent="0.25">
      <c r="Q1041" t="s">
        <v>2724</v>
      </c>
    </row>
    <row r="1042" spans="17:17" x14ac:dyDescent="0.25">
      <c r="Q1042" t="s">
        <v>2684</v>
      </c>
    </row>
    <row r="1043" spans="17:17" x14ac:dyDescent="0.25">
      <c r="Q1043" t="s">
        <v>2707</v>
      </c>
    </row>
    <row r="1044" spans="17:17" x14ac:dyDescent="0.25">
      <c r="Q1044" t="s">
        <v>2585</v>
      </c>
    </row>
    <row r="1045" spans="17:17" x14ac:dyDescent="0.25">
      <c r="Q1045" t="s">
        <v>2750</v>
      </c>
    </row>
    <row r="1046" spans="17:17" x14ac:dyDescent="0.25">
      <c r="Q1046" t="s">
        <v>2747</v>
      </c>
    </row>
    <row r="1047" spans="17:17" x14ac:dyDescent="0.25">
      <c r="Q1047" t="s">
        <v>2709</v>
      </c>
    </row>
    <row r="1048" spans="17:17" x14ac:dyDescent="0.25">
      <c r="Q1048" t="s">
        <v>2751</v>
      </c>
    </row>
    <row r="1049" spans="17:17" x14ac:dyDescent="0.25">
      <c r="Q1049" t="s">
        <v>1424</v>
      </c>
    </row>
    <row r="1050" spans="17:17" x14ac:dyDescent="0.25">
      <c r="Q1050" t="s">
        <v>2749</v>
      </c>
    </row>
    <row r="1051" spans="17:17" x14ac:dyDescent="0.25">
      <c r="Q1051" t="s">
        <v>15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72897-A3CE-4248-9D1A-6F73C55BBDBA}">
  <sheetPr>
    <tabColor theme="8" tint="0.59999389629810485"/>
  </sheetPr>
  <dimension ref="A1:L31"/>
  <sheetViews>
    <sheetView workbookViewId="0">
      <selection activeCell="E17" sqref="E17"/>
    </sheetView>
  </sheetViews>
  <sheetFormatPr defaultRowHeight="15" x14ac:dyDescent="0.25"/>
  <cols>
    <col min="1" max="1" width="16.28515625" customWidth="1"/>
    <col min="2" max="2" width="31.5703125" customWidth="1"/>
  </cols>
  <sheetData>
    <row r="1" spans="1:12" x14ac:dyDescent="0.25">
      <c r="A1" t="s">
        <v>2914</v>
      </c>
    </row>
    <row r="2" spans="1:12" x14ac:dyDescent="0.25">
      <c r="A2" t="s">
        <v>2916</v>
      </c>
    </row>
    <row r="3" spans="1:12" x14ac:dyDescent="0.25">
      <c r="A3" t="s">
        <v>2911</v>
      </c>
      <c r="B3" t="s">
        <v>2912</v>
      </c>
    </row>
    <row r="4" spans="1:12" x14ac:dyDescent="0.25">
      <c r="A4" t="s">
        <v>2915</v>
      </c>
    </row>
    <row r="7" spans="1:12" x14ac:dyDescent="0.25">
      <c r="A7" s="1" t="s">
        <v>968</v>
      </c>
      <c r="B7" s="2" t="s">
        <v>969</v>
      </c>
    </row>
    <row r="8" spans="1:12" x14ac:dyDescent="0.25">
      <c r="A8" t="s">
        <v>970</v>
      </c>
      <c r="B8" t="s">
        <v>971</v>
      </c>
      <c r="C8" t="s">
        <v>972</v>
      </c>
      <c r="D8" t="s">
        <v>973</v>
      </c>
      <c r="E8" t="s">
        <v>974</v>
      </c>
      <c r="F8" t="s">
        <v>975</v>
      </c>
      <c r="G8" t="s">
        <v>976</v>
      </c>
      <c r="H8" s="3" t="s">
        <v>977</v>
      </c>
      <c r="I8" t="s">
        <v>978</v>
      </c>
      <c r="J8" t="s">
        <v>979</v>
      </c>
      <c r="K8" t="s">
        <v>980</v>
      </c>
      <c r="L8" t="s">
        <v>981</v>
      </c>
    </row>
    <row r="9" spans="1:12" s="4" customFormat="1" x14ac:dyDescent="0.25">
      <c r="A9" s="4" t="s">
        <v>982</v>
      </c>
      <c r="B9" s="4" t="s">
        <v>983</v>
      </c>
      <c r="C9" s="4" t="s">
        <v>984</v>
      </c>
      <c r="D9" s="4">
        <v>66</v>
      </c>
      <c r="E9" s="4">
        <v>6</v>
      </c>
      <c r="F9" s="4">
        <v>0.69519420671494403</v>
      </c>
      <c r="G9" s="4">
        <v>8.6306818181818095</v>
      </c>
      <c r="H9" s="5">
        <v>6.3709518142385195E-5</v>
      </c>
      <c r="I9" s="4">
        <v>8.6581235155501493E-2</v>
      </c>
      <c r="J9" s="4" t="s">
        <v>985</v>
      </c>
      <c r="K9" s="4" t="s">
        <v>986</v>
      </c>
      <c r="L9" s="4">
        <f t="shared" ref="L9:L18" si="0">-LOG10(H9)</f>
        <v>4.1957956796282794</v>
      </c>
    </row>
    <row r="10" spans="1:12" x14ac:dyDescent="0.25">
      <c r="A10" t="s">
        <v>987</v>
      </c>
      <c r="B10" t="s">
        <v>988</v>
      </c>
      <c r="C10" t="s">
        <v>989</v>
      </c>
      <c r="D10">
        <v>283</v>
      </c>
      <c r="E10">
        <v>11</v>
      </c>
      <c r="F10">
        <v>2.98090849242922</v>
      </c>
      <c r="G10">
        <v>3.6901501766784399</v>
      </c>
      <c r="H10" s="3">
        <v>1.80082155859517E-4</v>
      </c>
      <c r="I10">
        <v>0.12236582490654201</v>
      </c>
      <c r="J10" t="s">
        <v>990</v>
      </c>
      <c r="K10" t="s">
        <v>991</v>
      </c>
      <c r="L10">
        <f t="shared" si="0"/>
        <v>3.7445293188055837</v>
      </c>
    </row>
    <row r="11" spans="1:12" x14ac:dyDescent="0.25">
      <c r="A11" t="s">
        <v>992</v>
      </c>
      <c r="B11" t="s">
        <v>993</v>
      </c>
      <c r="C11" t="s">
        <v>994</v>
      </c>
      <c r="D11">
        <v>98</v>
      </c>
      <c r="E11">
        <v>6</v>
      </c>
      <c r="F11">
        <v>1.0322580645161199</v>
      </c>
      <c r="G11">
        <v>5.8125</v>
      </c>
      <c r="H11" s="3">
        <v>5.6332664574387705E-4</v>
      </c>
      <c r="I11">
        <v>0.25518697052197598</v>
      </c>
      <c r="J11" t="s">
        <v>985</v>
      </c>
      <c r="K11" t="s">
        <v>986</v>
      </c>
      <c r="L11">
        <f t="shared" si="0"/>
        <v>3.2492397058464113</v>
      </c>
    </row>
    <row r="12" spans="1:12" x14ac:dyDescent="0.25">
      <c r="A12" t="s">
        <v>995</v>
      </c>
      <c r="B12" t="s">
        <v>996</v>
      </c>
      <c r="C12" t="s">
        <v>997</v>
      </c>
      <c r="D12">
        <v>70</v>
      </c>
      <c r="E12">
        <v>5</v>
      </c>
      <c r="F12">
        <v>0.73732718894009197</v>
      </c>
      <c r="G12">
        <v>6.78125</v>
      </c>
      <c r="H12" s="3">
        <v>8.2302545740930901E-4</v>
      </c>
      <c r="I12">
        <v>0.27962289915481298</v>
      </c>
      <c r="J12" t="s">
        <v>998</v>
      </c>
      <c r="K12" t="s">
        <v>999</v>
      </c>
      <c r="L12">
        <f t="shared" si="0"/>
        <v>3.0845867312015876</v>
      </c>
    </row>
    <row r="13" spans="1:12" s="4" customFormat="1" x14ac:dyDescent="0.25">
      <c r="A13" s="4" t="s">
        <v>1000</v>
      </c>
      <c r="B13" s="4" t="s">
        <v>1001</v>
      </c>
      <c r="C13" s="4" t="s">
        <v>1002</v>
      </c>
      <c r="D13" s="4">
        <v>43</v>
      </c>
      <c r="E13" s="4">
        <v>4</v>
      </c>
      <c r="F13" s="4">
        <v>0.45292955892034198</v>
      </c>
      <c r="G13" s="4">
        <v>8.8313953488372103</v>
      </c>
      <c r="H13" s="5">
        <v>1.04156366553254E-3</v>
      </c>
      <c r="I13" s="4">
        <v>0.283097004291744</v>
      </c>
      <c r="J13" s="4" t="s">
        <v>1003</v>
      </c>
      <c r="K13" s="4" t="s">
        <v>1004</v>
      </c>
      <c r="L13">
        <f t="shared" si="0"/>
        <v>2.9823141786740726</v>
      </c>
    </row>
    <row r="14" spans="1:12" x14ac:dyDescent="0.25">
      <c r="A14" t="s">
        <v>1005</v>
      </c>
      <c r="B14" t="s">
        <v>1006</v>
      </c>
      <c r="C14" t="s">
        <v>1007</v>
      </c>
      <c r="D14">
        <v>21</v>
      </c>
      <c r="E14">
        <v>3</v>
      </c>
      <c r="F14">
        <v>0.221198156682027</v>
      </c>
      <c r="G14">
        <v>13.5625</v>
      </c>
      <c r="H14" s="3">
        <v>1.3126100232278E-3</v>
      </c>
      <c r="I14">
        <v>0.29730617026109601</v>
      </c>
      <c r="J14" t="s">
        <v>1008</v>
      </c>
      <c r="K14" t="s">
        <v>1009</v>
      </c>
      <c r="L14">
        <f t="shared" si="0"/>
        <v>2.8818642837482225</v>
      </c>
    </row>
    <row r="15" spans="1:12" x14ac:dyDescent="0.25">
      <c r="A15" t="s">
        <v>1010</v>
      </c>
      <c r="B15" t="s">
        <v>1011</v>
      </c>
      <c r="C15" t="s">
        <v>1012</v>
      </c>
      <c r="D15">
        <v>49</v>
      </c>
      <c r="E15">
        <v>4</v>
      </c>
      <c r="F15">
        <v>0.51612903225806395</v>
      </c>
      <c r="G15">
        <v>7.75</v>
      </c>
      <c r="H15" s="3">
        <v>1.70416451424681E-3</v>
      </c>
      <c r="I15">
        <v>0.33085136783734598</v>
      </c>
      <c r="J15" t="s">
        <v>1003</v>
      </c>
      <c r="K15" t="s">
        <v>1004</v>
      </c>
      <c r="L15">
        <f t="shared" si="0"/>
        <v>2.7684884822331584</v>
      </c>
    </row>
    <row r="16" spans="1:12" x14ac:dyDescent="0.25">
      <c r="A16" t="s">
        <v>1013</v>
      </c>
      <c r="B16" t="s">
        <v>1014</v>
      </c>
      <c r="C16" t="s">
        <v>1015</v>
      </c>
      <c r="D16">
        <v>58</v>
      </c>
      <c r="E16">
        <v>4</v>
      </c>
      <c r="F16">
        <v>0.61092824226464704</v>
      </c>
      <c r="G16">
        <v>6.5474137931034404</v>
      </c>
      <c r="H16">
        <v>3.1752715973951602E-3</v>
      </c>
      <c r="I16">
        <v>0.53939926260750404</v>
      </c>
      <c r="J16" t="s">
        <v>1016</v>
      </c>
      <c r="K16" t="s">
        <v>1017</v>
      </c>
      <c r="L16">
        <f t="shared" si="0"/>
        <v>2.4982191213309668</v>
      </c>
    </row>
    <row r="17" spans="1:12" x14ac:dyDescent="0.25">
      <c r="A17" s="4" t="s">
        <v>1018</v>
      </c>
      <c r="B17" s="4" t="s">
        <v>1019</v>
      </c>
      <c r="C17" t="s">
        <v>1020</v>
      </c>
      <c r="D17">
        <v>10</v>
      </c>
      <c r="E17">
        <v>2</v>
      </c>
      <c r="F17">
        <v>0.10533245556287001</v>
      </c>
      <c r="G17">
        <v>18.987500000000001</v>
      </c>
      <c r="H17">
        <v>4.6765566070445796E-3</v>
      </c>
      <c r="I17">
        <v>0.57776731172487095</v>
      </c>
      <c r="J17" t="s">
        <v>1021</v>
      </c>
      <c r="K17" t="s">
        <v>1022</v>
      </c>
      <c r="L17">
        <f t="shared" si="0"/>
        <v>2.3300738044002829</v>
      </c>
    </row>
    <row r="18" spans="1:12" s="4" customFormat="1" x14ac:dyDescent="0.25">
      <c r="A18" s="4" t="s">
        <v>1023</v>
      </c>
      <c r="B18" s="4" t="s">
        <v>1024</v>
      </c>
      <c r="C18" s="4" t="s">
        <v>1025</v>
      </c>
      <c r="D18" s="4">
        <v>10</v>
      </c>
      <c r="E18" s="4">
        <v>2</v>
      </c>
      <c r="F18" s="4">
        <v>0.10533245556287001</v>
      </c>
      <c r="G18" s="4">
        <v>18.987500000000001</v>
      </c>
      <c r="H18" s="4">
        <v>4.6765566070445796E-3</v>
      </c>
      <c r="I18" s="4">
        <v>0.57776731172487095</v>
      </c>
      <c r="J18" s="4" t="s">
        <v>1021</v>
      </c>
      <c r="K18" s="4" t="s">
        <v>1022</v>
      </c>
      <c r="L18">
        <f t="shared" si="0"/>
        <v>2.3300738044002829</v>
      </c>
    </row>
    <row r="20" spans="1:12" x14ac:dyDescent="0.25">
      <c r="A20" s="1" t="s">
        <v>1026</v>
      </c>
    </row>
    <row r="21" spans="1:12" x14ac:dyDescent="0.25">
      <c r="A21" t="s">
        <v>970</v>
      </c>
      <c r="B21" t="s">
        <v>971</v>
      </c>
      <c r="C21" t="s">
        <v>972</v>
      </c>
      <c r="D21" t="s">
        <v>973</v>
      </c>
      <c r="E21" t="s">
        <v>974</v>
      </c>
      <c r="F21" t="s">
        <v>975</v>
      </c>
      <c r="G21" t="s">
        <v>976</v>
      </c>
      <c r="H21" s="3" t="s">
        <v>977</v>
      </c>
      <c r="I21" t="s">
        <v>978</v>
      </c>
      <c r="J21" t="s">
        <v>979</v>
      </c>
      <c r="K21" t="s">
        <v>980</v>
      </c>
      <c r="L21" t="s">
        <v>981</v>
      </c>
    </row>
    <row r="22" spans="1:12" s="6" customFormat="1" x14ac:dyDescent="0.25">
      <c r="A22" s="6" t="s">
        <v>1027</v>
      </c>
      <c r="B22" s="6" t="s">
        <v>1028</v>
      </c>
      <c r="C22" s="6" t="s">
        <v>1029</v>
      </c>
      <c r="D22" s="6">
        <v>22</v>
      </c>
      <c r="E22" s="6">
        <v>2</v>
      </c>
      <c r="F22" s="6">
        <v>4.3449637919684002E-2</v>
      </c>
      <c r="G22" s="6">
        <v>46.030303030303003</v>
      </c>
      <c r="H22" s="7">
        <v>8.3137212320916198E-4</v>
      </c>
      <c r="I22" s="6">
        <v>0.75783410593143397</v>
      </c>
      <c r="J22" s="6" t="s">
        <v>1030</v>
      </c>
      <c r="K22" s="6" t="s">
        <v>1031</v>
      </c>
      <c r="L22">
        <f>-LOG10(H22)</f>
        <v>3.0802045419411916</v>
      </c>
    </row>
    <row r="23" spans="1:12" s="6" customFormat="1" x14ac:dyDescent="0.25">
      <c r="A23" s="6" t="s">
        <v>1032</v>
      </c>
      <c r="B23" s="6" t="s">
        <v>1033</v>
      </c>
      <c r="C23" s="6" t="s">
        <v>1034</v>
      </c>
      <c r="D23" s="6">
        <v>26</v>
      </c>
      <c r="E23" s="6">
        <v>2</v>
      </c>
      <c r="F23" s="6">
        <v>5.1349572086899199E-2</v>
      </c>
      <c r="G23" s="6">
        <v>38.948717948717899</v>
      </c>
      <c r="H23" s="7">
        <v>1.1642196458832E-3</v>
      </c>
      <c r="I23" s="6">
        <v>0.75783410593143397</v>
      </c>
      <c r="J23" s="6" t="s">
        <v>1035</v>
      </c>
      <c r="K23" s="6" t="s">
        <v>1036</v>
      </c>
      <c r="L23">
        <f t="shared" ref="L23:L31" si="1">-LOG10(H23)</f>
        <v>2.9339650763905327</v>
      </c>
    </row>
    <row r="24" spans="1:12" x14ac:dyDescent="0.25">
      <c r="A24" t="s">
        <v>1037</v>
      </c>
      <c r="B24" t="s">
        <v>1038</v>
      </c>
      <c r="C24" t="s">
        <v>1039</v>
      </c>
      <c r="D24">
        <v>32</v>
      </c>
      <c r="E24">
        <v>2</v>
      </c>
      <c r="F24">
        <v>6.3199473337722106E-2</v>
      </c>
      <c r="G24">
        <v>31.6458333333333</v>
      </c>
      <c r="H24">
        <v>1.76435663407836E-3</v>
      </c>
      <c r="I24">
        <v>0.75783410593143397</v>
      </c>
      <c r="J24" t="s">
        <v>1035</v>
      </c>
      <c r="K24" t="s">
        <v>1036</v>
      </c>
      <c r="L24">
        <f t="shared" si="1"/>
        <v>2.7534136252372732</v>
      </c>
    </row>
    <row r="25" spans="1:12" x14ac:dyDescent="0.25">
      <c r="A25" t="s">
        <v>1040</v>
      </c>
      <c r="B25" t="s">
        <v>1041</v>
      </c>
      <c r="C25" t="s">
        <v>1042</v>
      </c>
      <c r="D25">
        <v>36</v>
      </c>
      <c r="E25">
        <v>2</v>
      </c>
      <c r="F25">
        <v>7.1099407504937401E-2</v>
      </c>
      <c r="G25">
        <v>28.129629629629601</v>
      </c>
      <c r="H25">
        <v>2.2305639615347499E-3</v>
      </c>
      <c r="I25">
        <v>0.75783410593143397</v>
      </c>
      <c r="J25" t="s">
        <v>1030</v>
      </c>
      <c r="K25" t="s">
        <v>1031</v>
      </c>
      <c r="L25">
        <f t="shared" si="1"/>
        <v>2.6515853188275105</v>
      </c>
    </row>
    <row r="26" spans="1:12" s="6" customFormat="1" x14ac:dyDescent="0.25">
      <c r="A26" s="6" t="s">
        <v>1043</v>
      </c>
      <c r="B26" s="6" t="s">
        <v>1044</v>
      </c>
      <c r="C26" s="6" t="s">
        <v>1045</v>
      </c>
      <c r="D26" s="6">
        <v>54</v>
      </c>
      <c r="E26" s="6">
        <v>2</v>
      </c>
      <c r="F26" s="6">
        <v>0.106649111257406</v>
      </c>
      <c r="G26" s="6">
        <v>18.753086419753</v>
      </c>
      <c r="H26" s="6">
        <v>4.9611571695044E-3</v>
      </c>
      <c r="I26" s="6">
        <v>1</v>
      </c>
      <c r="J26" s="6" t="s">
        <v>1046</v>
      </c>
      <c r="K26" s="6" t="s">
        <v>1047</v>
      </c>
      <c r="L26">
        <f t="shared" si="1"/>
        <v>2.3044170142927261</v>
      </c>
    </row>
    <row r="27" spans="1:12" s="6" customFormat="1" x14ac:dyDescent="0.25">
      <c r="A27" s="6" t="s">
        <v>1048</v>
      </c>
      <c r="B27" s="6" t="s">
        <v>1049</v>
      </c>
      <c r="C27" s="6" t="s">
        <v>1050</v>
      </c>
      <c r="D27" s="6">
        <v>6</v>
      </c>
      <c r="E27" s="6">
        <v>1</v>
      </c>
      <c r="F27" s="6">
        <v>1.18499012508229E-2</v>
      </c>
      <c r="G27" s="6">
        <v>84.3888888888888</v>
      </c>
      <c r="H27" s="6">
        <v>1.1794766480327399E-2</v>
      </c>
      <c r="I27" s="6">
        <v>1</v>
      </c>
      <c r="J27" s="6">
        <v>268566</v>
      </c>
      <c r="K27" s="6" t="s">
        <v>355</v>
      </c>
      <c r="L27">
        <f t="shared" si="1"/>
        <v>1.928310653108964</v>
      </c>
    </row>
    <row r="28" spans="1:12" s="6" customFormat="1" x14ac:dyDescent="0.25">
      <c r="A28" s="6" t="s">
        <v>1051</v>
      </c>
      <c r="B28" s="6" t="s">
        <v>1052</v>
      </c>
      <c r="C28" s="6" t="s">
        <v>1053</v>
      </c>
      <c r="D28" s="6">
        <v>90</v>
      </c>
      <c r="E28" s="6">
        <v>2</v>
      </c>
      <c r="F28" s="6">
        <v>0.17774851876234299</v>
      </c>
      <c r="G28" s="6">
        <v>11.2518518518518</v>
      </c>
      <c r="H28" s="6">
        <v>1.3314298826856599E-2</v>
      </c>
      <c r="I28" s="6">
        <v>1</v>
      </c>
      <c r="J28" s="6" t="s">
        <v>1054</v>
      </c>
      <c r="K28" s="6" t="s">
        <v>1055</v>
      </c>
      <c r="L28">
        <f t="shared" si="1"/>
        <v>1.8756816999456765</v>
      </c>
    </row>
    <row r="29" spans="1:12" x14ac:dyDescent="0.25">
      <c r="A29" t="s">
        <v>1056</v>
      </c>
      <c r="B29" t="s">
        <v>1057</v>
      </c>
      <c r="C29" t="s">
        <v>1058</v>
      </c>
      <c r="D29">
        <v>1812</v>
      </c>
      <c r="E29">
        <v>8</v>
      </c>
      <c r="F29">
        <v>3.5786701777485099</v>
      </c>
      <c r="G29">
        <v>2.2354672553347998</v>
      </c>
      <c r="H29">
        <v>1.56245996573076E-2</v>
      </c>
      <c r="I29">
        <v>1</v>
      </c>
      <c r="J29" t="s">
        <v>1059</v>
      </c>
      <c r="K29" t="s">
        <v>1060</v>
      </c>
      <c r="L29">
        <f t="shared" si="1"/>
        <v>1.8061911015902627</v>
      </c>
    </row>
    <row r="30" spans="1:12" x14ac:dyDescent="0.25">
      <c r="A30" t="s">
        <v>1061</v>
      </c>
      <c r="B30" t="s">
        <v>1062</v>
      </c>
      <c r="C30" t="s">
        <v>1063</v>
      </c>
      <c r="D30">
        <v>8</v>
      </c>
      <c r="E30">
        <v>1</v>
      </c>
      <c r="F30">
        <v>1.5799868334430499E-2</v>
      </c>
      <c r="G30">
        <v>63.2916666666666</v>
      </c>
      <c r="H30">
        <v>1.56970704098413E-2</v>
      </c>
      <c r="I30">
        <v>1</v>
      </c>
      <c r="J30">
        <v>54326</v>
      </c>
      <c r="K30" t="s">
        <v>328</v>
      </c>
      <c r="L30">
        <f t="shared" si="1"/>
        <v>1.8041813936773754</v>
      </c>
    </row>
    <row r="31" spans="1:12" s="6" customFormat="1" x14ac:dyDescent="0.25">
      <c r="A31" s="6" t="s">
        <v>1064</v>
      </c>
      <c r="B31" s="6" t="s">
        <v>1065</v>
      </c>
      <c r="C31" s="6" t="s">
        <v>1066</v>
      </c>
      <c r="D31" s="6">
        <v>8</v>
      </c>
      <c r="E31" s="6">
        <v>1</v>
      </c>
      <c r="F31" s="6">
        <v>1.5799868334430499E-2</v>
      </c>
      <c r="G31" s="6">
        <v>63.2916666666666</v>
      </c>
      <c r="H31" s="6">
        <v>1.56970704098413E-2</v>
      </c>
      <c r="I31" s="6">
        <v>1</v>
      </c>
      <c r="J31" s="6">
        <v>16410</v>
      </c>
      <c r="K31" s="6" t="s">
        <v>369</v>
      </c>
      <c r="L31">
        <f t="shared" si="1"/>
        <v>1.80418139367737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B998C-96E5-49FB-B698-531F2D4C7AFB}">
  <sheetPr>
    <tabColor theme="8" tint="0.59999389629810485"/>
  </sheetPr>
  <dimension ref="A1:L31"/>
  <sheetViews>
    <sheetView workbookViewId="0"/>
  </sheetViews>
  <sheetFormatPr defaultRowHeight="15" x14ac:dyDescent="0.25"/>
  <cols>
    <col min="1" max="1" width="15" customWidth="1"/>
    <col min="2" max="2" width="34.140625" customWidth="1"/>
    <col min="6" max="6" width="11.140625" customWidth="1"/>
    <col min="7" max="7" width="20.7109375" customWidth="1"/>
    <col min="8" max="8" width="15.85546875" customWidth="1"/>
    <col min="9" max="9" width="22.28515625" customWidth="1"/>
    <col min="11" max="11" width="24" customWidth="1"/>
    <col min="12" max="12" width="14.85546875" customWidth="1"/>
  </cols>
  <sheetData>
    <row r="1" spans="1:12" x14ac:dyDescent="0.25">
      <c r="A1" t="s">
        <v>2913</v>
      </c>
    </row>
    <row r="2" spans="1:12" x14ac:dyDescent="0.25">
      <c r="A2" t="s">
        <v>2917</v>
      </c>
    </row>
    <row r="3" spans="1:12" x14ac:dyDescent="0.25">
      <c r="A3" t="s">
        <v>2911</v>
      </c>
      <c r="B3" t="s">
        <v>2912</v>
      </c>
    </row>
    <row r="4" spans="1:12" x14ac:dyDescent="0.25">
      <c r="A4" t="s">
        <v>2915</v>
      </c>
    </row>
    <row r="6" spans="1:12" x14ac:dyDescent="0.25">
      <c r="A6" s="1" t="s">
        <v>1067</v>
      </c>
      <c r="B6" s="2" t="s">
        <v>969</v>
      </c>
    </row>
    <row r="7" spans="1:12" x14ac:dyDescent="0.25">
      <c r="A7" t="s">
        <v>970</v>
      </c>
      <c r="B7" t="s">
        <v>971</v>
      </c>
      <c r="C7" t="s">
        <v>972</v>
      </c>
      <c r="D7" t="s">
        <v>973</v>
      </c>
      <c r="E7" t="s">
        <v>974</v>
      </c>
      <c r="F7" t="s">
        <v>975</v>
      </c>
      <c r="G7" t="s">
        <v>976</v>
      </c>
      <c r="H7" s="3" t="s">
        <v>977</v>
      </c>
      <c r="I7" t="s">
        <v>978</v>
      </c>
      <c r="J7" t="s">
        <v>979</v>
      </c>
      <c r="K7" t="s">
        <v>980</v>
      </c>
      <c r="L7" t="s">
        <v>1068</v>
      </c>
    </row>
    <row r="8" spans="1:12" s="4" customFormat="1" x14ac:dyDescent="0.25">
      <c r="A8" s="4" t="s">
        <v>1069</v>
      </c>
      <c r="B8" s="4" t="s">
        <v>1070</v>
      </c>
      <c r="C8" s="4" t="s">
        <v>1071</v>
      </c>
      <c r="D8" s="4">
        <v>1649</v>
      </c>
      <c r="E8" s="4">
        <v>76</v>
      </c>
      <c r="F8" s="4">
        <v>35.8242264647794</v>
      </c>
      <c r="G8" s="4">
        <v>2.1214693937556199</v>
      </c>
      <c r="H8" s="5">
        <v>8.7655438463229904E-12</v>
      </c>
      <c r="I8" s="5">
        <v>1.19123740871529E-8</v>
      </c>
      <c r="J8" s="4" t="s">
        <v>1072</v>
      </c>
      <c r="K8" s="4" t="s">
        <v>1073</v>
      </c>
      <c r="L8" s="8">
        <f t="shared" ref="L8:L17" si="0">-LOG10(H8)</f>
        <v>11.057221133519999</v>
      </c>
    </row>
    <row r="9" spans="1:12" s="4" customFormat="1" x14ac:dyDescent="0.25">
      <c r="A9" s="4" t="s">
        <v>1074</v>
      </c>
      <c r="B9" s="4" t="s">
        <v>1075</v>
      </c>
      <c r="C9" s="4" t="s">
        <v>1076</v>
      </c>
      <c r="D9" s="4">
        <v>29</v>
      </c>
      <c r="E9" s="4">
        <v>10</v>
      </c>
      <c r="F9" s="4">
        <v>0.63001974983541797</v>
      </c>
      <c r="G9" s="4">
        <v>15.872518286311299</v>
      </c>
      <c r="H9" s="5">
        <v>2.6108115669387602E-10</v>
      </c>
      <c r="I9" s="5">
        <v>1.69825123297329E-7</v>
      </c>
      <c r="J9" s="4" t="s">
        <v>1077</v>
      </c>
      <c r="K9" s="4" t="s">
        <v>1078</v>
      </c>
      <c r="L9" s="9">
        <f t="shared" si="0"/>
        <v>9.5832244718736597</v>
      </c>
    </row>
    <row r="10" spans="1:12" x14ac:dyDescent="0.25">
      <c r="A10" t="s">
        <v>1079</v>
      </c>
      <c r="B10" t="s">
        <v>1080</v>
      </c>
      <c r="C10" t="s">
        <v>1081</v>
      </c>
      <c r="D10">
        <v>86</v>
      </c>
      <c r="E10">
        <v>15</v>
      </c>
      <c r="F10">
        <v>1.86833443054641</v>
      </c>
      <c r="G10">
        <v>8.0285412262156406</v>
      </c>
      <c r="H10" s="3">
        <v>3.74889896903596E-10</v>
      </c>
      <c r="I10" s="3">
        <v>1.69825123297329E-7</v>
      </c>
      <c r="J10" t="s">
        <v>1082</v>
      </c>
      <c r="K10" t="s">
        <v>1083</v>
      </c>
      <c r="L10" s="9">
        <f t="shared" si="0"/>
        <v>9.42609626344119</v>
      </c>
    </row>
    <row r="11" spans="1:12" s="4" customFormat="1" x14ac:dyDescent="0.25">
      <c r="A11" s="4" t="s">
        <v>1084</v>
      </c>
      <c r="B11" s="4" t="s">
        <v>1085</v>
      </c>
      <c r="C11" s="4" t="s">
        <v>1086</v>
      </c>
      <c r="D11" s="4">
        <v>23</v>
      </c>
      <c r="E11" s="4">
        <v>9</v>
      </c>
      <c r="F11" s="4">
        <v>0.49967083607636598</v>
      </c>
      <c r="G11" s="4">
        <v>18.011857707509801</v>
      </c>
      <c r="H11" s="5">
        <v>5.6485272015294103E-10</v>
      </c>
      <c r="I11" s="5">
        <v>1.91908711671962E-7</v>
      </c>
      <c r="J11" s="4" t="s">
        <v>1087</v>
      </c>
      <c r="K11" s="4" t="s">
        <v>1088</v>
      </c>
      <c r="L11" s="8">
        <f t="shared" si="0"/>
        <v>9.2480647754778893</v>
      </c>
    </row>
    <row r="12" spans="1:12" x14ac:dyDescent="0.25">
      <c r="A12" t="s">
        <v>1089</v>
      </c>
      <c r="B12" t="s">
        <v>1090</v>
      </c>
      <c r="C12" t="s">
        <v>1091</v>
      </c>
      <c r="D12">
        <v>25</v>
      </c>
      <c r="E12">
        <v>9</v>
      </c>
      <c r="F12">
        <v>0.54312047399605001</v>
      </c>
      <c r="G12">
        <v>16.570909090909002</v>
      </c>
      <c r="H12" s="3">
        <v>1.3599343873238399E-9</v>
      </c>
      <c r="I12" s="3">
        <v>3.6963016647462102E-7</v>
      </c>
      <c r="J12" t="s">
        <v>1087</v>
      </c>
      <c r="K12" t="s">
        <v>1088</v>
      </c>
      <c r="L12" s="9">
        <f t="shared" si="0"/>
        <v>8.8664820445052168</v>
      </c>
    </row>
    <row r="13" spans="1:12" x14ac:dyDescent="0.25">
      <c r="A13" t="s">
        <v>1092</v>
      </c>
      <c r="B13" t="s">
        <v>1093</v>
      </c>
      <c r="C13" t="s">
        <v>1094</v>
      </c>
      <c r="D13">
        <v>36</v>
      </c>
      <c r="E13">
        <v>10</v>
      </c>
      <c r="F13">
        <v>0.78209348255431199</v>
      </c>
      <c r="G13">
        <v>12.7861952861952</v>
      </c>
      <c r="H13" s="3">
        <v>2.9021250957939002E-9</v>
      </c>
      <c r="I13" s="3">
        <v>6.5733133419731896E-7</v>
      </c>
      <c r="J13" t="s">
        <v>1077</v>
      </c>
      <c r="K13" t="s">
        <v>1078</v>
      </c>
      <c r="L13" s="9">
        <f t="shared" si="0"/>
        <v>8.5372838712773067</v>
      </c>
    </row>
    <row r="14" spans="1:12" x14ac:dyDescent="0.25">
      <c r="A14" t="s">
        <v>1095</v>
      </c>
      <c r="B14" t="s">
        <v>1096</v>
      </c>
      <c r="C14" t="s">
        <v>1097</v>
      </c>
      <c r="D14">
        <v>397</v>
      </c>
      <c r="E14">
        <v>29</v>
      </c>
      <c r="F14">
        <v>8.6247531270572697</v>
      </c>
      <c r="G14">
        <v>3.3624150828180999</v>
      </c>
      <c r="H14" s="3">
        <v>7.4591914867028192E-9</v>
      </c>
      <c r="I14" s="3">
        <v>1.44814874720416E-6</v>
      </c>
      <c r="J14" t="s">
        <v>1098</v>
      </c>
      <c r="K14" t="s">
        <v>1099</v>
      </c>
      <c r="L14" s="9">
        <f t="shared" si="0"/>
        <v>8.1273082438266258</v>
      </c>
    </row>
    <row r="15" spans="1:12" x14ac:dyDescent="0.25">
      <c r="A15" t="s">
        <v>1100</v>
      </c>
      <c r="B15" t="s">
        <v>1101</v>
      </c>
      <c r="C15" t="s">
        <v>1102</v>
      </c>
      <c r="D15">
        <v>62</v>
      </c>
      <c r="E15">
        <v>11</v>
      </c>
      <c r="F15">
        <v>1.3469387755102</v>
      </c>
      <c r="G15">
        <v>8.1666666666666607</v>
      </c>
      <c r="H15" s="3">
        <v>7.4433392782680104E-8</v>
      </c>
      <c r="I15" s="3">
        <v>1.2644372598957701E-5</v>
      </c>
      <c r="J15" t="s">
        <v>1103</v>
      </c>
      <c r="K15" t="s">
        <v>1104</v>
      </c>
      <c r="L15" s="9">
        <f t="shared" si="0"/>
        <v>7.1282321847806074</v>
      </c>
    </row>
    <row r="16" spans="1:12" x14ac:dyDescent="0.25">
      <c r="A16" t="s">
        <v>1105</v>
      </c>
      <c r="B16" t="s">
        <v>1106</v>
      </c>
      <c r="C16" t="s">
        <v>1107</v>
      </c>
      <c r="D16">
        <v>20</v>
      </c>
      <c r="E16">
        <v>7</v>
      </c>
      <c r="F16">
        <v>0.43449637919683998</v>
      </c>
      <c r="G16">
        <v>16.110606060605999</v>
      </c>
      <c r="H16" s="3">
        <v>1.25340699153042E-7</v>
      </c>
      <c r="I16" s="3">
        <v>1.8926445572109399E-5</v>
      </c>
      <c r="J16" t="s">
        <v>1108</v>
      </c>
      <c r="K16" t="s">
        <v>1109</v>
      </c>
      <c r="L16" s="9">
        <f t="shared" si="0"/>
        <v>6.9019078871255859</v>
      </c>
    </row>
    <row r="17" spans="1:12" x14ac:dyDescent="0.25">
      <c r="A17" t="s">
        <v>1110</v>
      </c>
      <c r="B17" t="s">
        <v>1111</v>
      </c>
      <c r="C17" t="s">
        <v>1112</v>
      </c>
      <c r="D17">
        <v>948</v>
      </c>
      <c r="E17">
        <v>44</v>
      </c>
      <c r="F17">
        <v>20.595128373930201</v>
      </c>
      <c r="G17">
        <v>2.1364275668073098</v>
      </c>
      <c r="H17" s="3">
        <v>7.2747275370321699E-7</v>
      </c>
      <c r="I17" s="3">
        <v>9.8863547228267195E-5</v>
      </c>
      <c r="J17" t="s">
        <v>1113</v>
      </c>
      <c r="K17" t="s">
        <v>1114</v>
      </c>
      <c r="L17" s="9">
        <f t="shared" si="0"/>
        <v>6.1381832678237505</v>
      </c>
    </row>
    <row r="18" spans="1:12" x14ac:dyDescent="0.25">
      <c r="A18" s="2"/>
    </row>
    <row r="20" spans="1:12" x14ac:dyDescent="0.25">
      <c r="A20" s="1" t="s">
        <v>1115</v>
      </c>
    </row>
    <row r="21" spans="1:12" x14ac:dyDescent="0.25">
      <c r="A21" t="s">
        <v>970</v>
      </c>
      <c r="B21" t="s">
        <v>971</v>
      </c>
      <c r="C21" t="s">
        <v>972</v>
      </c>
      <c r="D21" t="s">
        <v>973</v>
      </c>
      <c r="E21" t="s">
        <v>974</v>
      </c>
      <c r="F21" t="s">
        <v>975</v>
      </c>
      <c r="G21" t="s">
        <v>976</v>
      </c>
      <c r="H21" s="3" t="s">
        <v>977</v>
      </c>
      <c r="I21" s="3" t="s">
        <v>978</v>
      </c>
      <c r="J21" t="s">
        <v>979</v>
      </c>
      <c r="K21" t="s">
        <v>980</v>
      </c>
      <c r="L21" t="s">
        <v>1068</v>
      </c>
    </row>
    <row r="22" spans="1:12" x14ac:dyDescent="0.25">
      <c r="A22" s="6" t="s">
        <v>1116</v>
      </c>
      <c r="B22" s="6" t="s">
        <v>1117</v>
      </c>
      <c r="C22" s="6" t="s">
        <v>1118</v>
      </c>
      <c r="D22" s="6">
        <v>16</v>
      </c>
      <c r="E22" s="6">
        <v>2</v>
      </c>
      <c r="F22" s="6">
        <v>7.3732718894009203E-2</v>
      </c>
      <c r="G22" s="6">
        <v>27.125</v>
      </c>
      <c r="H22" s="7">
        <v>2.3881266199182699E-3</v>
      </c>
      <c r="I22" s="7">
        <v>1</v>
      </c>
      <c r="J22" s="6" t="s">
        <v>1119</v>
      </c>
      <c r="K22" s="6" t="s">
        <v>1120</v>
      </c>
      <c r="L22" s="9">
        <f t="shared" ref="L22:L31" si="1">-LOG10(H22)</f>
        <v>2.6219426503760155</v>
      </c>
    </row>
    <row r="23" spans="1:12" s="6" customFormat="1" x14ac:dyDescent="0.25">
      <c r="A23" t="s">
        <v>1121</v>
      </c>
      <c r="B23" t="s">
        <v>1122</v>
      </c>
      <c r="C23" t="s">
        <v>1123</v>
      </c>
      <c r="D23">
        <v>25</v>
      </c>
      <c r="E23">
        <v>2</v>
      </c>
      <c r="F23">
        <v>0.115207373271889</v>
      </c>
      <c r="G23">
        <v>17.36</v>
      </c>
      <c r="H23" s="3">
        <v>5.8156888057726503E-3</v>
      </c>
      <c r="I23" s="3">
        <v>1</v>
      </c>
      <c r="J23" t="s">
        <v>1119</v>
      </c>
      <c r="K23" t="s">
        <v>1120</v>
      </c>
      <c r="L23" s="9">
        <f t="shared" si="1"/>
        <v>2.2353988403800318</v>
      </c>
    </row>
    <row r="24" spans="1:12" x14ac:dyDescent="0.25">
      <c r="A24" s="6" t="s">
        <v>1124</v>
      </c>
      <c r="B24" s="6" t="s">
        <v>1125</v>
      </c>
      <c r="C24" s="6" t="s">
        <v>1126</v>
      </c>
      <c r="D24" s="6">
        <v>25</v>
      </c>
      <c r="E24" s="6">
        <v>2</v>
      </c>
      <c r="F24" s="6">
        <v>0.115207373271889</v>
      </c>
      <c r="G24" s="6">
        <v>17.36</v>
      </c>
      <c r="H24" s="7">
        <v>5.8156888057726503E-3</v>
      </c>
      <c r="I24" s="7">
        <v>1</v>
      </c>
      <c r="J24" s="6" t="s">
        <v>1127</v>
      </c>
      <c r="K24" s="6" t="s">
        <v>1128</v>
      </c>
      <c r="L24" s="9">
        <f t="shared" si="1"/>
        <v>2.2353988403800318</v>
      </c>
    </row>
    <row r="25" spans="1:12" s="6" customFormat="1" x14ac:dyDescent="0.25">
      <c r="A25" s="6" t="s">
        <v>1129</v>
      </c>
      <c r="B25" s="6" t="s">
        <v>1130</v>
      </c>
      <c r="C25" s="6" t="s">
        <v>1131</v>
      </c>
      <c r="D25" s="6">
        <v>121</v>
      </c>
      <c r="E25" s="6">
        <v>3</v>
      </c>
      <c r="F25" s="6">
        <v>0.55760368663594395</v>
      </c>
      <c r="G25" s="6">
        <v>5.3801652892561904</v>
      </c>
      <c r="H25" s="6">
        <v>1.7988634928480299E-2</v>
      </c>
      <c r="I25" s="6">
        <v>1</v>
      </c>
      <c r="J25" s="6" t="s">
        <v>1132</v>
      </c>
      <c r="K25" s="6" t="s">
        <v>1133</v>
      </c>
      <c r="L25" s="9">
        <f t="shared" si="1"/>
        <v>1.7450017919363747</v>
      </c>
    </row>
    <row r="26" spans="1:12" s="6" customFormat="1" x14ac:dyDescent="0.25">
      <c r="A26" s="6" t="s">
        <v>1134</v>
      </c>
      <c r="B26" s="6" t="s">
        <v>1135</v>
      </c>
      <c r="C26" s="6" t="s">
        <v>1136</v>
      </c>
      <c r="D26" s="6">
        <v>48</v>
      </c>
      <c r="E26" s="6">
        <v>2</v>
      </c>
      <c r="F26" s="6">
        <v>0.221198156682027</v>
      </c>
      <c r="G26" s="6">
        <v>9.0416666666666607</v>
      </c>
      <c r="H26" s="6">
        <v>2.0455176694248501E-2</v>
      </c>
      <c r="I26" s="6">
        <v>1</v>
      </c>
      <c r="J26" s="6" t="s">
        <v>1137</v>
      </c>
      <c r="K26" s="6" t="s">
        <v>1138</v>
      </c>
      <c r="L26" s="9">
        <f t="shared" si="1"/>
        <v>1.6891967646620301</v>
      </c>
    </row>
    <row r="27" spans="1:12" s="6" customFormat="1" x14ac:dyDescent="0.25">
      <c r="A27" t="s">
        <v>1010</v>
      </c>
      <c r="B27" t="s">
        <v>1011</v>
      </c>
      <c r="C27" t="s">
        <v>1012</v>
      </c>
      <c r="D27">
        <v>49</v>
      </c>
      <c r="E27">
        <v>2</v>
      </c>
      <c r="F27">
        <v>0.225806451612903</v>
      </c>
      <c r="G27">
        <v>8.8571428571428505</v>
      </c>
      <c r="H27">
        <v>2.1264038956438198E-2</v>
      </c>
      <c r="I27">
        <v>1</v>
      </c>
      <c r="J27" t="s">
        <v>1139</v>
      </c>
      <c r="K27" t="s">
        <v>1140</v>
      </c>
      <c r="L27" s="9">
        <f t="shared" si="1"/>
        <v>1.6723542407584422</v>
      </c>
    </row>
    <row r="28" spans="1:12" x14ac:dyDescent="0.25">
      <c r="A28" s="6" t="s">
        <v>1141</v>
      </c>
      <c r="B28" s="6" t="s">
        <v>1142</v>
      </c>
      <c r="C28" s="6" t="s">
        <v>1143</v>
      </c>
      <c r="D28" s="6">
        <v>5</v>
      </c>
      <c r="E28" s="6">
        <v>1</v>
      </c>
      <c r="F28" s="6">
        <v>2.3041474654377801E-2</v>
      </c>
      <c r="G28" s="6">
        <v>43.4</v>
      </c>
      <c r="H28" s="6">
        <v>2.28350525610151E-2</v>
      </c>
      <c r="I28" s="6">
        <v>1</v>
      </c>
      <c r="J28" s="6">
        <v>237831</v>
      </c>
      <c r="K28" s="6" t="s">
        <v>880</v>
      </c>
      <c r="L28" s="9">
        <f t="shared" si="1"/>
        <v>1.6413979844102737</v>
      </c>
    </row>
    <row r="29" spans="1:12" s="6" customFormat="1" x14ac:dyDescent="0.25">
      <c r="A29" t="s">
        <v>1144</v>
      </c>
      <c r="B29" t="s">
        <v>1145</v>
      </c>
      <c r="C29" t="s">
        <v>1146</v>
      </c>
      <c r="D29">
        <v>5</v>
      </c>
      <c r="E29">
        <v>1</v>
      </c>
      <c r="F29">
        <v>2.3041474654377801E-2</v>
      </c>
      <c r="G29">
        <v>43.4</v>
      </c>
      <c r="H29">
        <v>2.28350525610151E-2</v>
      </c>
      <c r="I29">
        <v>1</v>
      </c>
      <c r="J29">
        <v>66082</v>
      </c>
      <c r="K29" t="s">
        <v>480</v>
      </c>
      <c r="L29" s="9">
        <f t="shared" si="1"/>
        <v>1.6413979844102737</v>
      </c>
    </row>
    <row r="30" spans="1:12" x14ac:dyDescent="0.25">
      <c r="A30" t="s">
        <v>1147</v>
      </c>
      <c r="B30" t="s">
        <v>1148</v>
      </c>
      <c r="C30" t="s">
        <v>1149</v>
      </c>
      <c r="D30">
        <v>242</v>
      </c>
      <c r="E30">
        <v>4</v>
      </c>
      <c r="F30">
        <v>1.1152073732718799</v>
      </c>
      <c r="G30">
        <v>3.5867768595041301</v>
      </c>
      <c r="H30" s="3">
        <v>2.46503292566485E-2</v>
      </c>
      <c r="I30">
        <v>1</v>
      </c>
      <c r="J30" t="s">
        <v>1150</v>
      </c>
      <c r="K30" t="s">
        <v>1151</v>
      </c>
      <c r="L30" s="9">
        <f t="shared" si="1"/>
        <v>1.6081772754378434</v>
      </c>
    </row>
    <row r="31" spans="1:12" x14ac:dyDescent="0.25">
      <c r="A31" t="s">
        <v>1152</v>
      </c>
      <c r="B31" t="s">
        <v>1153</v>
      </c>
      <c r="C31" t="s">
        <v>1154</v>
      </c>
      <c r="D31">
        <v>138</v>
      </c>
      <c r="E31">
        <v>3</v>
      </c>
      <c r="F31">
        <v>0.63594470046082896</v>
      </c>
      <c r="G31">
        <v>4.7173913043478199</v>
      </c>
      <c r="H31">
        <v>2.5369254888573702E-2</v>
      </c>
      <c r="I31">
        <v>1</v>
      </c>
      <c r="J31" t="s">
        <v>1132</v>
      </c>
      <c r="K31" t="s">
        <v>1133</v>
      </c>
      <c r="L31" s="9">
        <f t="shared" si="1"/>
        <v>1.59569228810081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D3006-40A3-40AA-8D15-C856DBDD0D6C}">
  <sheetPr>
    <tabColor theme="8" tint="0.59999389629810485"/>
  </sheetPr>
  <dimension ref="A1:L32"/>
  <sheetViews>
    <sheetView topLeftCell="E1" workbookViewId="0">
      <selection sqref="A1:XFD4"/>
    </sheetView>
  </sheetViews>
  <sheetFormatPr defaultRowHeight="15" x14ac:dyDescent="0.25"/>
  <cols>
    <col min="1" max="1" width="14.7109375" customWidth="1"/>
    <col min="2" max="2" width="27.5703125" customWidth="1"/>
  </cols>
  <sheetData>
    <row r="1" spans="1:12" x14ac:dyDescent="0.25">
      <c r="A1" t="s">
        <v>2919</v>
      </c>
    </row>
    <row r="2" spans="1:12" x14ac:dyDescent="0.25">
      <c r="A2" t="s">
        <v>2918</v>
      </c>
    </row>
    <row r="3" spans="1:12" x14ac:dyDescent="0.25">
      <c r="A3" t="s">
        <v>2911</v>
      </c>
      <c r="B3" t="s">
        <v>2912</v>
      </c>
    </row>
    <row r="4" spans="1:12" x14ac:dyDescent="0.25">
      <c r="A4" t="s">
        <v>2915</v>
      </c>
    </row>
    <row r="6" spans="1:12" x14ac:dyDescent="0.25">
      <c r="A6" s="1" t="s">
        <v>1155</v>
      </c>
    </row>
    <row r="7" spans="1:12" x14ac:dyDescent="0.25">
      <c r="A7" t="s">
        <v>970</v>
      </c>
      <c r="B7" t="s">
        <v>971</v>
      </c>
      <c r="C7" t="s">
        <v>972</v>
      </c>
      <c r="D7" t="s">
        <v>973</v>
      </c>
      <c r="E7" t="s">
        <v>974</v>
      </c>
      <c r="F7" t="s">
        <v>975</v>
      </c>
      <c r="G7" t="s">
        <v>976</v>
      </c>
      <c r="H7" t="s">
        <v>977</v>
      </c>
      <c r="I7" t="s">
        <v>978</v>
      </c>
      <c r="J7" t="s">
        <v>979</v>
      </c>
      <c r="K7" t="s">
        <v>980</v>
      </c>
      <c r="L7" t="s">
        <v>1156</v>
      </c>
    </row>
    <row r="8" spans="1:12" x14ac:dyDescent="0.25">
      <c r="A8" t="s">
        <v>1069</v>
      </c>
      <c r="B8" t="s">
        <v>1070</v>
      </c>
      <c r="C8" t="s">
        <v>1071</v>
      </c>
      <c r="D8">
        <v>1649</v>
      </c>
      <c r="E8">
        <v>63</v>
      </c>
      <c r="F8">
        <v>24.063748079877101</v>
      </c>
      <c r="G8">
        <v>2.6180460247039599</v>
      </c>
      <c r="H8" s="3">
        <v>6.6613381477509298E-15</v>
      </c>
      <c r="I8" s="3">
        <v>9.05275854279352E-12</v>
      </c>
      <c r="J8" t="s">
        <v>1157</v>
      </c>
      <c r="K8" t="s">
        <v>1158</v>
      </c>
      <c r="L8">
        <f>-LOG10(H8)</f>
        <v>14.176438519807361</v>
      </c>
    </row>
    <row r="9" spans="1:12" s="4" customFormat="1" x14ac:dyDescent="0.25">
      <c r="A9" s="4" t="s">
        <v>1110</v>
      </c>
      <c r="B9" s="4" t="s">
        <v>1111</v>
      </c>
      <c r="C9" s="4" t="s">
        <v>1112</v>
      </c>
      <c r="D9" s="4">
        <v>948</v>
      </c>
      <c r="E9" s="4">
        <v>43</v>
      </c>
      <c r="F9" s="4">
        <v>13.8341013824884</v>
      </c>
      <c r="G9" s="4">
        <v>3.10826115922718</v>
      </c>
      <c r="H9" s="5">
        <v>3.63020724591933E-12</v>
      </c>
      <c r="I9" s="5">
        <v>2.4667258236021799E-9</v>
      </c>
      <c r="J9" s="4" t="s">
        <v>1159</v>
      </c>
      <c r="K9" s="4" t="s">
        <v>1160</v>
      </c>
      <c r="L9">
        <f t="shared" ref="L9:L17" si="0">-LOG10(H9)</f>
        <v>11.440068580696689</v>
      </c>
    </row>
    <row r="10" spans="1:12" x14ac:dyDescent="0.25">
      <c r="A10" t="s">
        <v>1161</v>
      </c>
      <c r="B10" t="s">
        <v>1162</v>
      </c>
      <c r="C10" t="s">
        <v>1163</v>
      </c>
      <c r="D10">
        <v>514</v>
      </c>
      <c r="E10">
        <v>27</v>
      </c>
      <c r="F10">
        <v>7.5007680491551403</v>
      </c>
      <c r="G10">
        <v>3.5996313741552299</v>
      </c>
      <c r="H10" s="3">
        <v>4.2539787248330103E-9</v>
      </c>
      <c r="I10" s="3">
        <v>1.9270523623493502E-6</v>
      </c>
      <c r="J10" t="s">
        <v>1164</v>
      </c>
      <c r="K10" t="s">
        <v>1165</v>
      </c>
      <c r="L10">
        <f t="shared" si="0"/>
        <v>8.3712046864386327</v>
      </c>
    </row>
    <row r="11" spans="1:12" x14ac:dyDescent="0.25">
      <c r="A11" t="s">
        <v>1166</v>
      </c>
      <c r="B11" t="s">
        <v>1167</v>
      </c>
      <c r="C11" t="s">
        <v>1168</v>
      </c>
      <c r="D11">
        <v>550</v>
      </c>
      <c r="E11">
        <v>22</v>
      </c>
      <c r="F11">
        <v>8.0261136712749597</v>
      </c>
      <c r="G11">
        <v>2.7410526315789401</v>
      </c>
      <c r="H11" s="3">
        <v>1.33555500163584E-5</v>
      </c>
      <c r="I11">
        <v>4.5375481180577803E-3</v>
      </c>
      <c r="J11" t="s">
        <v>1169</v>
      </c>
      <c r="K11" t="s">
        <v>1170</v>
      </c>
      <c r="L11">
        <f t="shared" si="0"/>
        <v>4.874338221895643</v>
      </c>
    </row>
    <row r="12" spans="1:12" s="4" customFormat="1" x14ac:dyDescent="0.25">
      <c r="A12" s="4" t="s">
        <v>1171</v>
      </c>
      <c r="B12" s="4" t="s">
        <v>1172</v>
      </c>
      <c r="C12" s="4" t="s">
        <v>1173</v>
      </c>
      <c r="D12" s="4">
        <v>134</v>
      </c>
      <c r="E12" s="4">
        <v>10</v>
      </c>
      <c r="F12" s="4">
        <v>1.9554531490015301</v>
      </c>
      <c r="G12" s="4">
        <v>5.11390416339355</v>
      </c>
      <c r="H12" s="5">
        <v>2.4538969779719298E-5</v>
      </c>
      <c r="I12" s="4">
        <v>5.7067346218564099E-3</v>
      </c>
      <c r="J12" s="4" t="s">
        <v>1174</v>
      </c>
      <c r="K12" s="4" t="s">
        <v>1175</v>
      </c>
      <c r="L12">
        <f t="shared" si="0"/>
        <v>4.6101436742241297</v>
      </c>
    </row>
    <row r="13" spans="1:12" x14ac:dyDescent="0.25">
      <c r="A13" t="s">
        <v>1176</v>
      </c>
      <c r="B13" t="s">
        <v>1177</v>
      </c>
      <c r="C13" t="s">
        <v>1178</v>
      </c>
      <c r="D13">
        <v>263</v>
      </c>
      <c r="E13">
        <v>14</v>
      </c>
      <c r="F13">
        <v>3.8379416282642</v>
      </c>
      <c r="G13">
        <v>3.64778867320392</v>
      </c>
      <c r="H13" s="3">
        <v>2.79344601344933E-5</v>
      </c>
      <c r="I13">
        <v>5.7067346218564099E-3</v>
      </c>
      <c r="J13" t="s">
        <v>1179</v>
      </c>
      <c r="K13" t="s">
        <v>1180</v>
      </c>
      <c r="L13">
        <f t="shared" si="0"/>
        <v>4.5538597174620818</v>
      </c>
    </row>
    <row r="14" spans="1:12" x14ac:dyDescent="0.25">
      <c r="A14" t="s">
        <v>1181</v>
      </c>
      <c r="B14" t="s">
        <v>1182</v>
      </c>
      <c r="C14" t="s">
        <v>1183</v>
      </c>
      <c r="D14">
        <v>42</v>
      </c>
      <c r="E14">
        <v>6</v>
      </c>
      <c r="F14">
        <v>0.61290322580645096</v>
      </c>
      <c r="G14">
        <v>9.7894736842105203</v>
      </c>
      <c r="H14" s="3">
        <v>2.9394512401026401E-5</v>
      </c>
      <c r="I14" s="3">
        <v>5.7067346218564099E-3</v>
      </c>
      <c r="J14" t="s">
        <v>1184</v>
      </c>
      <c r="K14" t="s">
        <v>1185</v>
      </c>
      <c r="L14">
        <f t="shared" si="0"/>
        <v>4.5317337395334114</v>
      </c>
    </row>
    <row r="15" spans="1:12" x14ac:dyDescent="0.25">
      <c r="A15" t="s">
        <v>1186</v>
      </c>
      <c r="B15" t="s">
        <v>1187</v>
      </c>
      <c r="C15" t="s">
        <v>1188</v>
      </c>
      <c r="D15">
        <v>139</v>
      </c>
      <c r="E15">
        <v>10</v>
      </c>
      <c r="F15">
        <v>2.0284178187403898</v>
      </c>
      <c r="G15">
        <v>4.9299507762211201</v>
      </c>
      <c r="H15" s="3">
        <v>3.3704313819216098E-5</v>
      </c>
      <c r="I15" s="3">
        <v>5.7255203100393297E-3</v>
      </c>
      <c r="J15" t="s">
        <v>1174</v>
      </c>
      <c r="K15" t="s">
        <v>1175</v>
      </c>
      <c r="L15">
        <f t="shared" si="0"/>
        <v>4.4723145101677213</v>
      </c>
    </row>
    <row r="16" spans="1:12" x14ac:dyDescent="0.25">
      <c r="A16" t="s">
        <v>1189</v>
      </c>
      <c r="B16" t="s">
        <v>1190</v>
      </c>
      <c r="C16" t="s">
        <v>1191</v>
      </c>
      <c r="D16">
        <v>147</v>
      </c>
      <c r="E16">
        <v>10</v>
      </c>
      <c r="F16">
        <v>2.1451612903225801</v>
      </c>
      <c r="G16">
        <v>4.6616541353383401</v>
      </c>
      <c r="H16" s="3">
        <v>5.44366273862451E-5</v>
      </c>
      <c r="I16">
        <v>7.9077807351971997E-3</v>
      </c>
      <c r="J16" t="s">
        <v>1192</v>
      </c>
      <c r="K16" t="s">
        <v>1193</v>
      </c>
      <c r="L16">
        <f t="shared" si="0"/>
        <v>4.2641087892900709</v>
      </c>
    </row>
    <row r="17" spans="1:12" x14ac:dyDescent="0.25">
      <c r="A17" t="s">
        <v>987</v>
      </c>
      <c r="B17" t="s">
        <v>988</v>
      </c>
      <c r="C17" t="s">
        <v>989</v>
      </c>
      <c r="D17">
        <v>283</v>
      </c>
      <c r="E17">
        <v>14</v>
      </c>
      <c r="F17">
        <v>4.1298003072196598</v>
      </c>
      <c r="G17">
        <v>3.38999442068067</v>
      </c>
      <c r="H17" s="3">
        <v>6.2394980409941002E-5</v>
      </c>
      <c r="I17" s="3">
        <v>7.9077807351971997E-3</v>
      </c>
      <c r="J17" t="s">
        <v>1194</v>
      </c>
      <c r="K17" t="s">
        <v>1195</v>
      </c>
      <c r="L17">
        <f t="shared" si="0"/>
        <v>4.2048503473039522</v>
      </c>
    </row>
    <row r="19" spans="1:12" x14ac:dyDescent="0.25">
      <c r="A19" s="2" t="s">
        <v>969</v>
      </c>
    </row>
    <row r="21" spans="1:12" x14ac:dyDescent="0.25">
      <c r="A21" s="1" t="s">
        <v>1196</v>
      </c>
    </row>
    <row r="22" spans="1:12" x14ac:dyDescent="0.25">
      <c r="A22" t="s">
        <v>970</v>
      </c>
      <c r="B22" t="s">
        <v>971</v>
      </c>
      <c r="C22" t="s">
        <v>972</v>
      </c>
      <c r="D22" t="s">
        <v>973</v>
      </c>
      <c r="E22" t="s">
        <v>974</v>
      </c>
      <c r="F22" t="s">
        <v>975</v>
      </c>
      <c r="G22" t="s">
        <v>976</v>
      </c>
      <c r="H22" t="s">
        <v>977</v>
      </c>
      <c r="I22" t="s">
        <v>978</v>
      </c>
      <c r="J22" t="s">
        <v>979</v>
      </c>
      <c r="K22" t="s">
        <v>980</v>
      </c>
      <c r="L22" t="s">
        <v>1156</v>
      </c>
    </row>
    <row r="23" spans="1:12" s="6" customFormat="1" x14ac:dyDescent="0.25">
      <c r="A23" s="6" t="s">
        <v>1197</v>
      </c>
      <c r="B23" s="6" t="s">
        <v>1198</v>
      </c>
      <c r="C23" s="6" t="s">
        <v>1199</v>
      </c>
      <c r="D23" s="6">
        <v>100</v>
      </c>
      <c r="E23" s="6">
        <v>2</v>
      </c>
      <c r="F23" s="6">
        <v>7.6804915514592897E-2</v>
      </c>
      <c r="G23" s="6">
        <v>26.04</v>
      </c>
      <c r="H23" s="6">
        <v>2.4148172751546899E-3</v>
      </c>
      <c r="I23" s="6">
        <v>0.80120499914167598</v>
      </c>
      <c r="J23" s="6" t="s">
        <v>1200</v>
      </c>
      <c r="K23" s="6" t="s">
        <v>1201</v>
      </c>
      <c r="L23">
        <f t="shared" ref="L23:L32" si="1">-LOG10(H23)</f>
        <v>2.6171157259453164</v>
      </c>
    </row>
    <row r="24" spans="1:12" x14ac:dyDescent="0.25">
      <c r="A24" t="s">
        <v>1202</v>
      </c>
      <c r="B24" t="s">
        <v>1203</v>
      </c>
      <c r="C24" t="s">
        <v>1204</v>
      </c>
      <c r="D24">
        <v>107</v>
      </c>
      <c r="E24">
        <v>2</v>
      </c>
      <c r="F24">
        <v>8.2181259600614398E-2</v>
      </c>
      <c r="G24">
        <v>24.336448598130801</v>
      </c>
      <c r="H24" s="3">
        <v>2.7594488106975601E-3</v>
      </c>
      <c r="I24">
        <v>0.80120499914167598</v>
      </c>
      <c r="J24" t="s">
        <v>1200</v>
      </c>
      <c r="K24" t="s">
        <v>1201</v>
      </c>
      <c r="L24">
        <f t="shared" si="1"/>
        <v>2.5591776579269587</v>
      </c>
    </row>
    <row r="25" spans="1:12" s="6" customFormat="1" x14ac:dyDescent="0.25">
      <c r="A25" s="6" t="s">
        <v>1205</v>
      </c>
      <c r="B25" s="6" t="s">
        <v>1206</v>
      </c>
      <c r="C25" s="6" t="s">
        <v>1207</v>
      </c>
      <c r="D25" s="6">
        <v>6</v>
      </c>
      <c r="E25" s="6">
        <v>1</v>
      </c>
      <c r="F25" s="6">
        <v>4.60829493087557E-3</v>
      </c>
      <c r="G25" s="6">
        <v>217</v>
      </c>
      <c r="H25" s="7">
        <v>4.6007152242256702E-3</v>
      </c>
      <c r="I25" s="6">
        <v>0.80120499914167598</v>
      </c>
      <c r="J25" s="6">
        <v>15200</v>
      </c>
      <c r="K25" s="6" t="s">
        <v>110</v>
      </c>
      <c r="L25">
        <f t="shared" si="1"/>
        <v>2.3371746479295021</v>
      </c>
    </row>
    <row r="26" spans="1:12" s="6" customFormat="1" x14ac:dyDescent="0.25">
      <c r="A26" s="6" t="s">
        <v>1208</v>
      </c>
      <c r="B26" s="6" t="s">
        <v>1209</v>
      </c>
      <c r="C26" s="6" t="s">
        <v>1210</v>
      </c>
      <c r="D26" s="6">
        <v>7</v>
      </c>
      <c r="E26" s="6">
        <v>1</v>
      </c>
      <c r="F26" s="6">
        <v>5.3763440860214997E-3</v>
      </c>
      <c r="G26" s="6">
        <v>185.99999999999901</v>
      </c>
      <c r="H26" s="6">
        <v>5.3657344373824103E-3</v>
      </c>
      <c r="I26" s="6">
        <v>0.80120499914167598</v>
      </c>
      <c r="J26" s="6">
        <v>19206</v>
      </c>
      <c r="K26" s="6" t="s">
        <v>183</v>
      </c>
      <c r="L26">
        <f t="shared" si="1"/>
        <v>2.2703708253713861</v>
      </c>
    </row>
    <row r="27" spans="1:12" x14ac:dyDescent="0.25">
      <c r="A27" t="s">
        <v>1211</v>
      </c>
      <c r="B27" t="s">
        <v>1212</v>
      </c>
      <c r="C27" t="s">
        <v>1213</v>
      </c>
      <c r="D27">
        <v>7</v>
      </c>
      <c r="E27">
        <v>1</v>
      </c>
      <c r="F27">
        <v>5.3763440860214997E-3</v>
      </c>
      <c r="G27">
        <v>185.99999999999901</v>
      </c>
      <c r="H27">
        <v>5.3657344373824103E-3</v>
      </c>
      <c r="I27">
        <v>0.80120499914167598</v>
      </c>
      <c r="J27">
        <v>14184</v>
      </c>
      <c r="K27" t="s">
        <v>85</v>
      </c>
      <c r="L27">
        <f t="shared" si="1"/>
        <v>2.2703708253713861</v>
      </c>
    </row>
    <row r="28" spans="1:12" x14ac:dyDescent="0.25">
      <c r="A28" t="s">
        <v>1214</v>
      </c>
      <c r="B28" t="s">
        <v>1215</v>
      </c>
      <c r="C28" t="s">
        <v>1216</v>
      </c>
      <c r="D28">
        <v>8</v>
      </c>
      <c r="E28">
        <v>1</v>
      </c>
      <c r="F28">
        <v>6.1443932411674304E-3</v>
      </c>
      <c r="G28">
        <v>162.75</v>
      </c>
      <c r="H28">
        <v>6.1302496299747702E-3</v>
      </c>
      <c r="I28">
        <v>0.80120499914167598</v>
      </c>
      <c r="J28">
        <v>15200</v>
      </c>
      <c r="K28" t="s">
        <v>110</v>
      </c>
      <c r="L28">
        <f t="shared" si="1"/>
        <v>2.2125218402102655</v>
      </c>
    </row>
    <row r="29" spans="1:12" x14ac:dyDescent="0.25">
      <c r="A29" t="s">
        <v>1217</v>
      </c>
      <c r="B29" t="s">
        <v>1218</v>
      </c>
      <c r="C29" t="s">
        <v>1219</v>
      </c>
      <c r="D29">
        <v>10</v>
      </c>
      <c r="E29">
        <v>1</v>
      </c>
      <c r="F29">
        <v>7.6804915514592899E-3</v>
      </c>
      <c r="G29">
        <v>130.19999999999999</v>
      </c>
      <c r="H29">
        <v>7.65776906035231E-3</v>
      </c>
      <c r="I29">
        <v>0.80120499914167598</v>
      </c>
      <c r="J29">
        <v>15200</v>
      </c>
      <c r="K29" t="s">
        <v>110</v>
      </c>
      <c r="L29">
        <f t="shared" si="1"/>
        <v>2.1158977350537489</v>
      </c>
    </row>
    <row r="30" spans="1:12" s="6" customFormat="1" x14ac:dyDescent="0.25">
      <c r="A30" s="6" t="s">
        <v>1220</v>
      </c>
      <c r="B30" s="6" t="s">
        <v>1221</v>
      </c>
      <c r="C30" s="6" t="s">
        <v>1222</v>
      </c>
      <c r="D30" s="6">
        <v>10</v>
      </c>
      <c r="E30" s="6">
        <v>1</v>
      </c>
      <c r="F30" s="6">
        <v>7.6804915514592899E-3</v>
      </c>
      <c r="G30" s="6">
        <v>130.19999999999999</v>
      </c>
      <c r="H30" s="6">
        <v>7.65776906035231E-3</v>
      </c>
      <c r="I30" s="6">
        <v>0.80120499914167598</v>
      </c>
      <c r="J30" s="6">
        <v>243911</v>
      </c>
      <c r="K30" s="6" t="s">
        <v>134</v>
      </c>
      <c r="L30">
        <f t="shared" si="1"/>
        <v>2.1158977350537489</v>
      </c>
    </row>
    <row r="31" spans="1:12" x14ac:dyDescent="0.25">
      <c r="A31" t="s">
        <v>1223</v>
      </c>
      <c r="B31" t="s">
        <v>1224</v>
      </c>
      <c r="C31" t="s">
        <v>1225</v>
      </c>
      <c r="D31">
        <v>13</v>
      </c>
      <c r="E31">
        <v>1</v>
      </c>
      <c r="F31">
        <v>9.9846390168970792E-3</v>
      </c>
      <c r="G31">
        <v>100.153846153846</v>
      </c>
      <c r="H31">
        <v>9.9452749665342993E-3</v>
      </c>
      <c r="I31">
        <v>0.80120499914167598</v>
      </c>
      <c r="J31">
        <v>15200</v>
      </c>
      <c r="K31" t="s">
        <v>110</v>
      </c>
      <c r="L31">
        <f t="shared" si="1"/>
        <v>2.0023832050184067</v>
      </c>
    </row>
    <row r="32" spans="1:12" s="6" customFormat="1" x14ac:dyDescent="0.25">
      <c r="A32" s="6" t="s">
        <v>1226</v>
      </c>
      <c r="B32" s="6" t="s">
        <v>1227</v>
      </c>
      <c r="C32" s="6" t="s">
        <v>1228</v>
      </c>
      <c r="D32" s="6">
        <v>13</v>
      </c>
      <c r="E32" s="6">
        <v>1</v>
      </c>
      <c r="F32" s="6">
        <v>9.9846390168970792E-3</v>
      </c>
      <c r="G32" s="6">
        <v>100.153846153846</v>
      </c>
      <c r="H32" s="6">
        <v>9.9452749665342993E-3</v>
      </c>
      <c r="I32" s="6">
        <v>0.80120499914167598</v>
      </c>
      <c r="J32" s="6">
        <v>14184</v>
      </c>
      <c r="K32" s="6" t="s">
        <v>85</v>
      </c>
      <c r="L32">
        <f t="shared" si="1"/>
        <v>2.00238320501840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03C38-46C3-4C38-BC80-B0EB4973749E}">
  <sheetPr>
    <tabColor rgb="FF92D050"/>
  </sheetPr>
  <dimension ref="A1:L19"/>
  <sheetViews>
    <sheetView workbookViewId="0">
      <selection activeCell="C5" sqref="C5"/>
    </sheetView>
  </sheetViews>
  <sheetFormatPr defaultRowHeight="15" x14ac:dyDescent="0.25"/>
  <cols>
    <col min="2" max="2" width="19.28515625" customWidth="1"/>
  </cols>
  <sheetData>
    <row r="1" spans="1:12" x14ac:dyDescent="0.25">
      <c r="A1" t="s">
        <v>2924</v>
      </c>
    </row>
    <row r="2" spans="1:12" x14ac:dyDescent="0.25">
      <c r="A2" t="s">
        <v>2925</v>
      </c>
    </row>
    <row r="3" spans="1:12" x14ac:dyDescent="0.25">
      <c r="A3" t="s">
        <v>2911</v>
      </c>
      <c r="B3" t="s">
        <v>2912</v>
      </c>
    </row>
    <row r="4" spans="1:12" x14ac:dyDescent="0.25">
      <c r="A4" t="s">
        <v>2915</v>
      </c>
    </row>
    <row r="6" spans="1:12" x14ac:dyDescent="0.25">
      <c r="A6" s="10"/>
    </row>
    <row r="8" spans="1:12" x14ac:dyDescent="0.25">
      <c r="A8" s="1" t="s">
        <v>2752</v>
      </c>
      <c r="B8" s="1"/>
    </row>
    <row r="9" spans="1:12" x14ac:dyDescent="0.25">
      <c r="A9" t="s">
        <v>970</v>
      </c>
      <c r="B9" t="s">
        <v>971</v>
      </c>
      <c r="C9" t="s">
        <v>972</v>
      </c>
      <c r="D9" t="s">
        <v>973</v>
      </c>
      <c r="E9" t="s">
        <v>974</v>
      </c>
      <c r="F9" t="s">
        <v>975</v>
      </c>
      <c r="G9" t="s">
        <v>976</v>
      </c>
      <c r="H9" t="s">
        <v>977</v>
      </c>
      <c r="I9" t="s">
        <v>978</v>
      </c>
      <c r="J9" t="s">
        <v>979</v>
      </c>
      <c r="K9" t="s">
        <v>980</v>
      </c>
      <c r="L9" t="s">
        <v>2753</v>
      </c>
    </row>
    <row r="10" spans="1:12" s="11" customFormat="1" x14ac:dyDescent="0.25">
      <c r="A10" s="11" t="s">
        <v>2754</v>
      </c>
      <c r="B10" s="11" t="s">
        <v>2755</v>
      </c>
      <c r="C10" s="11" t="s">
        <v>2756</v>
      </c>
      <c r="D10" s="11">
        <v>9</v>
      </c>
      <c r="E10" s="11">
        <v>1</v>
      </c>
      <c r="F10" s="11">
        <v>3.9499670836076299E-3</v>
      </c>
      <c r="G10" s="11">
        <v>253.166666666666</v>
      </c>
      <c r="H10" s="11">
        <v>3.9447684296493001E-3</v>
      </c>
      <c r="I10" s="11">
        <v>1</v>
      </c>
      <c r="J10" s="11">
        <v>277973</v>
      </c>
      <c r="K10" s="11" t="s">
        <v>1270</v>
      </c>
      <c r="L10" s="11">
        <f>-LOG10(H10)</f>
        <v>2.403978486162369</v>
      </c>
    </row>
    <row r="11" spans="1:12" s="11" customFormat="1" x14ac:dyDescent="0.25">
      <c r="A11" s="11" t="s">
        <v>2757</v>
      </c>
      <c r="B11" s="11" t="s">
        <v>2758</v>
      </c>
      <c r="C11" s="11" t="s">
        <v>2759</v>
      </c>
      <c r="D11" s="11">
        <v>23</v>
      </c>
      <c r="E11" s="11">
        <v>1</v>
      </c>
      <c r="F11" s="11">
        <v>1.0094360324775E-2</v>
      </c>
      <c r="G11" s="11">
        <v>99.065217391304301</v>
      </c>
      <c r="H11" s="11">
        <v>1.0057862753876899E-2</v>
      </c>
      <c r="I11" s="11">
        <v>1</v>
      </c>
      <c r="J11" s="11">
        <v>19252</v>
      </c>
      <c r="K11" s="11" t="s">
        <v>1268</v>
      </c>
      <c r="L11" s="11">
        <f t="shared" ref="L11:L19" si="0">-LOG10(H11)</f>
        <v>1.9974942949072372</v>
      </c>
    </row>
    <row r="12" spans="1:12" s="11" customFormat="1" x14ac:dyDescent="0.25">
      <c r="A12" s="11" t="s">
        <v>1092</v>
      </c>
      <c r="B12" s="11" t="s">
        <v>1093</v>
      </c>
      <c r="C12" s="11" t="s">
        <v>1094</v>
      </c>
      <c r="D12" s="11">
        <v>36</v>
      </c>
      <c r="E12" s="11">
        <v>1</v>
      </c>
      <c r="F12" s="11">
        <v>1.5799868334430499E-2</v>
      </c>
      <c r="G12" s="11">
        <v>63.2916666666666</v>
      </c>
      <c r="H12" s="11">
        <v>1.5709071501298799E-2</v>
      </c>
      <c r="I12" s="11">
        <v>1</v>
      </c>
      <c r="J12" s="11">
        <v>69608</v>
      </c>
      <c r="K12" s="11" t="s">
        <v>1267</v>
      </c>
      <c r="L12" s="11">
        <f t="shared" si="0"/>
        <v>1.8038494835646821</v>
      </c>
    </row>
    <row r="13" spans="1:12" x14ac:dyDescent="0.25">
      <c r="A13" t="s">
        <v>2760</v>
      </c>
      <c r="B13" t="s">
        <v>2761</v>
      </c>
      <c r="C13" t="s">
        <v>2762</v>
      </c>
      <c r="D13">
        <v>38</v>
      </c>
      <c r="E13">
        <v>1</v>
      </c>
      <c r="F13">
        <v>1.6677638797454399E-2</v>
      </c>
      <c r="G13">
        <v>59.960526315789402</v>
      </c>
      <c r="H13">
        <v>1.6576335895772801E-2</v>
      </c>
      <c r="I13">
        <v>1</v>
      </c>
      <c r="J13">
        <v>69608</v>
      </c>
      <c r="K13" t="s">
        <v>1267</v>
      </c>
      <c r="L13" s="11">
        <f t="shared" si="0"/>
        <v>1.7805114614882749</v>
      </c>
    </row>
    <row r="14" spans="1:12" x14ac:dyDescent="0.25">
      <c r="A14" t="s">
        <v>2763</v>
      </c>
      <c r="B14" t="s">
        <v>2764</v>
      </c>
      <c r="C14" t="s">
        <v>2765</v>
      </c>
      <c r="D14">
        <v>39</v>
      </c>
      <c r="E14">
        <v>1</v>
      </c>
      <c r="F14">
        <v>1.71165240289664E-2</v>
      </c>
      <c r="G14">
        <v>58.423076923076898</v>
      </c>
      <c r="H14">
        <v>1.70097531122138E-2</v>
      </c>
      <c r="I14">
        <v>1</v>
      </c>
      <c r="J14">
        <v>19252</v>
      </c>
      <c r="K14" t="s">
        <v>1268</v>
      </c>
      <c r="L14" s="11">
        <f t="shared" si="0"/>
        <v>1.7693019899019125</v>
      </c>
    </row>
    <row r="15" spans="1:12" x14ac:dyDescent="0.25">
      <c r="A15" t="s">
        <v>2766</v>
      </c>
      <c r="B15" t="s">
        <v>2767</v>
      </c>
      <c r="C15" t="s">
        <v>2768</v>
      </c>
      <c r="D15">
        <v>44</v>
      </c>
      <c r="E15">
        <v>1</v>
      </c>
      <c r="F15">
        <v>1.9310950186526201E-2</v>
      </c>
      <c r="G15">
        <v>51.784090909090899</v>
      </c>
      <c r="H15">
        <v>1.91746906496853E-2</v>
      </c>
      <c r="I15">
        <v>1</v>
      </c>
      <c r="J15">
        <v>54214</v>
      </c>
      <c r="K15" t="s">
        <v>1265</v>
      </c>
      <c r="L15" s="11">
        <f t="shared" si="0"/>
        <v>1.7172716339092755</v>
      </c>
    </row>
    <row r="16" spans="1:12" s="11" customFormat="1" x14ac:dyDescent="0.25">
      <c r="A16" s="11" t="s">
        <v>2769</v>
      </c>
      <c r="B16" s="11" t="s">
        <v>2770</v>
      </c>
      <c r="C16" s="11" t="s">
        <v>2771</v>
      </c>
      <c r="D16" s="11">
        <v>573</v>
      </c>
      <c r="E16" s="11">
        <v>2</v>
      </c>
      <c r="F16" s="11">
        <v>0.251481237656352</v>
      </c>
      <c r="G16" s="11">
        <v>7.95287958115183</v>
      </c>
      <c r="H16" s="11">
        <v>2.1745373490498199E-2</v>
      </c>
      <c r="I16" s="11">
        <v>1</v>
      </c>
      <c r="J16" s="11" t="s">
        <v>2772</v>
      </c>
      <c r="K16" s="11" t="s">
        <v>2773</v>
      </c>
      <c r="L16" s="11">
        <f t="shared" si="0"/>
        <v>1.6626331286530753</v>
      </c>
    </row>
    <row r="17" spans="1:12" x14ac:dyDescent="0.25">
      <c r="A17" t="s">
        <v>2774</v>
      </c>
      <c r="B17" t="s">
        <v>2775</v>
      </c>
      <c r="C17" t="s">
        <v>2776</v>
      </c>
      <c r="D17">
        <v>608</v>
      </c>
      <c r="E17">
        <v>2</v>
      </c>
      <c r="F17">
        <v>0.266842220759271</v>
      </c>
      <c r="G17">
        <v>7.4950657894736796</v>
      </c>
      <c r="H17">
        <v>2.4355539669857301E-2</v>
      </c>
      <c r="I17">
        <v>1</v>
      </c>
      <c r="J17" t="s">
        <v>2772</v>
      </c>
      <c r="K17" t="s">
        <v>2773</v>
      </c>
      <c r="L17" s="11">
        <f t="shared" si="0"/>
        <v>1.613402242891866</v>
      </c>
    </row>
    <row r="18" spans="1:12" x14ac:dyDescent="0.25">
      <c r="A18" t="s">
        <v>2777</v>
      </c>
      <c r="B18" t="s">
        <v>2778</v>
      </c>
      <c r="C18" t="s">
        <v>2779</v>
      </c>
      <c r="D18">
        <v>75</v>
      </c>
      <c r="E18">
        <v>1</v>
      </c>
      <c r="F18">
        <v>3.2916392363396899E-2</v>
      </c>
      <c r="G18">
        <v>30.3799999999999</v>
      </c>
      <c r="H18">
        <v>3.2517594623906403E-2</v>
      </c>
      <c r="I18">
        <v>1</v>
      </c>
      <c r="J18">
        <v>69608</v>
      </c>
      <c r="K18" t="s">
        <v>1267</v>
      </c>
      <c r="L18" s="11">
        <f t="shared" si="0"/>
        <v>1.4878815873153699</v>
      </c>
    </row>
    <row r="19" spans="1:12" x14ac:dyDescent="0.25">
      <c r="A19" t="s">
        <v>2780</v>
      </c>
      <c r="B19" t="s">
        <v>2781</v>
      </c>
      <c r="C19" t="s">
        <v>2782</v>
      </c>
      <c r="D19">
        <v>105</v>
      </c>
      <c r="E19">
        <v>1</v>
      </c>
      <c r="F19">
        <v>4.60829493087557E-2</v>
      </c>
      <c r="G19">
        <v>21.7</v>
      </c>
      <c r="H19">
        <v>4.5300010985265302E-2</v>
      </c>
      <c r="I19">
        <v>1</v>
      </c>
      <c r="J19">
        <v>277973</v>
      </c>
      <c r="K19" t="s">
        <v>1270</v>
      </c>
      <c r="L19" s="11">
        <f t="shared" si="0"/>
        <v>1.34390169267062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13BD-9615-4942-82B6-3C7F7318653C}">
  <sheetPr>
    <tabColor rgb="FF92D050"/>
  </sheetPr>
  <dimension ref="A1:L31"/>
  <sheetViews>
    <sheetView workbookViewId="0">
      <selection sqref="A1:XFD4"/>
    </sheetView>
  </sheetViews>
  <sheetFormatPr defaultRowHeight="15" x14ac:dyDescent="0.25"/>
  <cols>
    <col min="1" max="1" width="12" customWidth="1"/>
    <col min="2" max="2" width="27.5703125" customWidth="1"/>
  </cols>
  <sheetData>
    <row r="1" spans="1:12" x14ac:dyDescent="0.25">
      <c r="A1" t="s">
        <v>2922</v>
      </c>
    </row>
    <row r="2" spans="1:12" x14ac:dyDescent="0.25">
      <c r="A2" t="s">
        <v>2923</v>
      </c>
    </row>
    <row r="3" spans="1:12" x14ac:dyDescent="0.25">
      <c r="A3" t="s">
        <v>2911</v>
      </c>
      <c r="B3" t="s">
        <v>2912</v>
      </c>
    </row>
    <row r="4" spans="1:12" x14ac:dyDescent="0.25">
      <c r="A4" t="s">
        <v>2915</v>
      </c>
    </row>
    <row r="5" spans="1:12" x14ac:dyDescent="0.25">
      <c r="A5" s="10"/>
    </row>
    <row r="6" spans="1:12" x14ac:dyDescent="0.25">
      <c r="A6" s="1" t="s">
        <v>2783</v>
      </c>
    </row>
    <row r="7" spans="1:12" x14ac:dyDescent="0.25">
      <c r="A7" t="s">
        <v>970</v>
      </c>
      <c r="B7" t="s">
        <v>971</v>
      </c>
      <c r="C7" t="s">
        <v>972</v>
      </c>
      <c r="D7" t="s">
        <v>973</v>
      </c>
      <c r="E7" t="s">
        <v>974</v>
      </c>
      <c r="F7" t="s">
        <v>975</v>
      </c>
      <c r="G7" t="s">
        <v>976</v>
      </c>
      <c r="H7" t="s">
        <v>977</v>
      </c>
      <c r="I7" t="s">
        <v>978</v>
      </c>
      <c r="J7" t="s">
        <v>979</v>
      </c>
      <c r="K7" t="s">
        <v>980</v>
      </c>
      <c r="L7" t="s">
        <v>2784</v>
      </c>
    </row>
    <row r="8" spans="1:12" x14ac:dyDescent="0.25">
      <c r="A8" t="s">
        <v>1069</v>
      </c>
      <c r="B8" t="s">
        <v>1070</v>
      </c>
      <c r="C8" t="s">
        <v>1071</v>
      </c>
      <c r="D8">
        <v>1649</v>
      </c>
      <c r="E8">
        <v>140</v>
      </c>
      <c r="F8">
        <v>83.770792187842801</v>
      </c>
      <c r="G8">
        <v>1.67122688402029</v>
      </c>
      <c r="H8" s="3">
        <v>4.5073944576756698E-11</v>
      </c>
      <c r="I8" s="3">
        <v>6.1255490679812397E-8</v>
      </c>
      <c r="J8" t="s">
        <v>2785</v>
      </c>
      <c r="K8" t="s">
        <v>2786</v>
      </c>
      <c r="L8">
        <f t="shared" ref="L8:L17" si="0">-LOG10(H8)</f>
        <v>10.346074433653968</v>
      </c>
    </row>
    <row r="9" spans="1:12" x14ac:dyDescent="0.25">
      <c r="A9" t="s">
        <v>1166</v>
      </c>
      <c r="B9" t="s">
        <v>1167</v>
      </c>
      <c r="C9" t="s">
        <v>1168</v>
      </c>
      <c r="D9">
        <v>550</v>
      </c>
      <c r="E9">
        <v>61</v>
      </c>
      <c r="F9">
        <v>27.940531051130101</v>
      </c>
      <c r="G9">
        <v>2.1832083251521599</v>
      </c>
      <c r="H9" s="3">
        <v>3.9113947636337798E-9</v>
      </c>
      <c r="I9" s="3">
        <v>2.65779274188915E-6</v>
      </c>
      <c r="J9" t="s">
        <v>2787</v>
      </c>
      <c r="K9" t="s">
        <v>2788</v>
      </c>
      <c r="L9">
        <f t="shared" si="0"/>
        <v>8.4076683499860163</v>
      </c>
    </row>
    <row r="10" spans="1:12" s="4" customFormat="1" x14ac:dyDescent="0.25">
      <c r="A10" s="4" t="s">
        <v>1110</v>
      </c>
      <c r="B10" s="4" t="s">
        <v>1111</v>
      </c>
      <c r="C10" s="4" t="s">
        <v>1112</v>
      </c>
      <c r="D10" s="4">
        <v>948</v>
      </c>
      <c r="E10" s="4">
        <v>88</v>
      </c>
      <c r="F10" s="4">
        <v>48.159315339038798</v>
      </c>
      <c r="G10" s="4">
        <v>1.8272685020641299</v>
      </c>
      <c r="H10" s="5">
        <v>8.57197868242565E-9</v>
      </c>
      <c r="I10" s="5">
        <v>3.8831063431388202E-6</v>
      </c>
      <c r="J10" s="4" t="s">
        <v>2789</v>
      </c>
      <c r="K10" s="4" t="s">
        <v>2790</v>
      </c>
      <c r="L10">
        <f t="shared" si="0"/>
        <v>8.0669189176717886</v>
      </c>
    </row>
    <row r="11" spans="1:12" x14ac:dyDescent="0.25">
      <c r="A11" t="s">
        <v>1176</v>
      </c>
      <c r="B11" t="s">
        <v>1177</v>
      </c>
      <c r="C11" t="s">
        <v>1178</v>
      </c>
      <c r="D11">
        <v>263</v>
      </c>
      <c r="E11">
        <v>37</v>
      </c>
      <c r="F11">
        <v>13.360653938994901</v>
      </c>
      <c r="G11">
        <v>2.7693255262012499</v>
      </c>
      <c r="H11" s="3">
        <v>1.3375796248382599E-8</v>
      </c>
      <c r="I11" s="3">
        <v>4.5444267753880202E-6</v>
      </c>
      <c r="J11" t="s">
        <v>2791</v>
      </c>
      <c r="K11" t="s">
        <v>2792</v>
      </c>
      <c r="L11">
        <f t="shared" si="0"/>
        <v>7.8736803554012518</v>
      </c>
    </row>
    <row r="12" spans="1:12" x14ac:dyDescent="0.25">
      <c r="A12" t="s">
        <v>1161</v>
      </c>
      <c r="B12" t="s">
        <v>1162</v>
      </c>
      <c r="C12" t="s">
        <v>1163</v>
      </c>
      <c r="D12">
        <v>514</v>
      </c>
      <c r="E12">
        <v>53</v>
      </c>
      <c r="F12">
        <v>26.111696291419701</v>
      </c>
      <c r="G12">
        <v>2.0297417451739999</v>
      </c>
      <c r="H12" s="3">
        <v>4.9368809951211205E-7</v>
      </c>
      <c r="I12" s="3">
        <v>1.34184425447392E-4</v>
      </c>
      <c r="J12" t="s">
        <v>2793</v>
      </c>
      <c r="K12" t="s">
        <v>2794</v>
      </c>
      <c r="L12">
        <f t="shared" si="0"/>
        <v>6.3065473414426378</v>
      </c>
    </row>
    <row r="13" spans="1:12" s="4" customFormat="1" x14ac:dyDescent="0.25">
      <c r="A13" s="4" t="s">
        <v>1171</v>
      </c>
      <c r="B13" s="4" t="s">
        <v>1172</v>
      </c>
      <c r="C13" s="4" t="s">
        <v>1173</v>
      </c>
      <c r="D13" s="4">
        <v>134</v>
      </c>
      <c r="E13" s="4">
        <v>22</v>
      </c>
      <c r="F13" s="4">
        <v>6.80732938336625</v>
      </c>
      <c r="G13" s="4">
        <v>3.23181070887463</v>
      </c>
      <c r="H13" s="5">
        <v>9.1843714433714699E-7</v>
      </c>
      <c r="I13" s="5">
        <v>2.0802601319236299E-4</v>
      </c>
      <c r="J13" s="4" t="s">
        <v>2795</v>
      </c>
      <c r="K13" s="4" t="s">
        <v>2796</v>
      </c>
      <c r="L13">
        <f t="shared" si="0"/>
        <v>6.0369505604268854</v>
      </c>
    </row>
    <row r="14" spans="1:12" x14ac:dyDescent="0.25">
      <c r="A14" t="s">
        <v>1186</v>
      </c>
      <c r="B14" t="s">
        <v>1187</v>
      </c>
      <c r="C14" t="s">
        <v>1188</v>
      </c>
      <c r="D14">
        <v>139</v>
      </c>
      <c r="E14">
        <v>22</v>
      </c>
      <c r="F14">
        <v>7.06133421110379</v>
      </c>
      <c r="G14">
        <v>3.11555852510216</v>
      </c>
      <c r="H14" s="3">
        <v>1.73868125752374E-6</v>
      </c>
      <c r="I14" s="3">
        <v>3.3755254699639498E-4</v>
      </c>
      <c r="J14" t="s">
        <v>2795</v>
      </c>
      <c r="K14" t="s">
        <v>2796</v>
      </c>
      <c r="L14">
        <f t="shared" si="0"/>
        <v>5.7597800274201907</v>
      </c>
    </row>
    <row r="15" spans="1:12" s="4" customFormat="1" x14ac:dyDescent="0.25">
      <c r="A15" s="4" t="s">
        <v>2797</v>
      </c>
      <c r="B15" s="4" t="s">
        <v>2798</v>
      </c>
      <c r="C15" s="4" t="s">
        <v>2799</v>
      </c>
      <c r="D15" s="4">
        <v>16</v>
      </c>
      <c r="E15" s="4">
        <v>7</v>
      </c>
      <c r="F15" s="4">
        <v>0.812815448760149</v>
      </c>
      <c r="G15" s="4">
        <v>8.6120410367170592</v>
      </c>
      <c r="H15" s="5">
        <v>6.3986646294811297E-6</v>
      </c>
      <c r="I15" s="4">
        <v>1.0869731539331E-3</v>
      </c>
      <c r="J15" s="4" t="s">
        <v>2800</v>
      </c>
      <c r="K15" s="4" t="s">
        <v>2801</v>
      </c>
      <c r="L15">
        <f t="shared" si="0"/>
        <v>5.1939106517284879</v>
      </c>
    </row>
    <row r="16" spans="1:12" x14ac:dyDescent="0.25">
      <c r="A16" t="s">
        <v>2802</v>
      </c>
      <c r="B16" t="s">
        <v>2803</v>
      </c>
      <c r="C16" t="s">
        <v>2804</v>
      </c>
      <c r="D16">
        <v>114</v>
      </c>
      <c r="E16">
        <v>17</v>
      </c>
      <c r="F16">
        <v>5.79131007241606</v>
      </c>
      <c r="G16">
        <v>2.9354325338183398</v>
      </c>
      <c r="H16" s="3">
        <v>5.7351780421432902E-5</v>
      </c>
      <c r="I16">
        <v>8.6601188436363705E-3</v>
      </c>
      <c r="J16" t="s">
        <v>2805</v>
      </c>
      <c r="K16" t="s">
        <v>2806</v>
      </c>
      <c r="L16">
        <f t="shared" si="0"/>
        <v>4.2414530953703569</v>
      </c>
    </row>
    <row r="17" spans="1:12" s="4" customFormat="1" x14ac:dyDescent="0.25">
      <c r="A17" s="4" t="s">
        <v>2807</v>
      </c>
      <c r="B17" s="4" t="s">
        <v>2808</v>
      </c>
      <c r="C17" s="4" t="s">
        <v>2809</v>
      </c>
      <c r="D17" s="4">
        <v>16</v>
      </c>
      <c r="E17" s="4">
        <v>6</v>
      </c>
      <c r="F17" s="4">
        <v>0.812815448760149</v>
      </c>
      <c r="G17" s="4">
        <v>7.3817494600431903</v>
      </c>
      <c r="H17" s="5">
        <v>8.6136453699925397E-5</v>
      </c>
      <c r="I17" s="4">
        <v>1.1213627192112699E-2</v>
      </c>
      <c r="J17" s="4" t="s">
        <v>2810</v>
      </c>
      <c r="K17" s="4" t="s">
        <v>2811</v>
      </c>
      <c r="L17">
        <f t="shared" si="0"/>
        <v>4.0648130124231683</v>
      </c>
    </row>
    <row r="20" spans="1:12" x14ac:dyDescent="0.25">
      <c r="A20" s="1" t="s">
        <v>2812</v>
      </c>
    </row>
    <row r="21" spans="1:12" x14ac:dyDescent="0.25">
      <c r="A21" t="s">
        <v>970</v>
      </c>
      <c r="B21" t="s">
        <v>971</v>
      </c>
      <c r="C21" t="s">
        <v>972</v>
      </c>
      <c r="D21" t="s">
        <v>973</v>
      </c>
      <c r="E21" t="s">
        <v>974</v>
      </c>
      <c r="F21" t="s">
        <v>975</v>
      </c>
      <c r="G21" t="s">
        <v>976</v>
      </c>
      <c r="H21" t="s">
        <v>977</v>
      </c>
      <c r="I21" t="s">
        <v>978</v>
      </c>
      <c r="J21" t="s">
        <v>979</v>
      </c>
      <c r="K21" t="s">
        <v>980</v>
      </c>
      <c r="L21" t="s">
        <v>2784</v>
      </c>
    </row>
    <row r="22" spans="1:12" s="11" customFormat="1" x14ac:dyDescent="0.25">
      <c r="A22" s="11" t="s">
        <v>2813</v>
      </c>
      <c r="B22" s="11" t="s">
        <v>2814</v>
      </c>
      <c r="C22" s="11" t="s">
        <v>2815</v>
      </c>
      <c r="D22" s="11">
        <v>25</v>
      </c>
      <c r="E22" s="11">
        <v>16</v>
      </c>
      <c r="F22" s="11">
        <v>1.2124204520517801</v>
      </c>
      <c r="G22" s="11">
        <v>13.1967420814479</v>
      </c>
      <c r="H22" s="12">
        <v>9.992007221626401E-16</v>
      </c>
      <c r="I22" s="12">
        <v>1.3579137814190201E-12</v>
      </c>
      <c r="J22" s="11" t="s">
        <v>2816</v>
      </c>
      <c r="K22" s="11" t="s">
        <v>2817</v>
      </c>
      <c r="L22">
        <f t="shared" ref="L22:L31" si="1">-LOG10(H22)</f>
        <v>15.000347260751679</v>
      </c>
    </row>
    <row r="23" spans="1:12" s="11" customFormat="1" x14ac:dyDescent="0.25">
      <c r="A23" s="11" t="s">
        <v>2818</v>
      </c>
      <c r="B23" s="11" t="s">
        <v>2819</v>
      </c>
      <c r="C23" s="11" t="s">
        <v>2820</v>
      </c>
      <c r="D23" s="11">
        <v>334</v>
      </c>
      <c r="E23" s="11">
        <v>53</v>
      </c>
      <c r="F23" s="11">
        <v>16.1979372394118</v>
      </c>
      <c r="G23" s="11">
        <v>3.2720215677242699</v>
      </c>
      <c r="H23" s="12">
        <v>8.1046280797636396E-15</v>
      </c>
      <c r="I23" s="12">
        <v>5.5070947801993904E-12</v>
      </c>
      <c r="J23" s="11" t="s">
        <v>2821</v>
      </c>
      <c r="K23" s="11" t="s">
        <v>2822</v>
      </c>
      <c r="L23">
        <f t="shared" si="1"/>
        <v>14.091266910070548</v>
      </c>
    </row>
    <row r="24" spans="1:12" x14ac:dyDescent="0.25">
      <c r="A24" t="s">
        <v>2823</v>
      </c>
      <c r="B24" t="s">
        <v>2824</v>
      </c>
      <c r="C24" t="s">
        <v>2825</v>
      </c>
      <c r="D24">
        <v>208</v>
      </c>
      <c r="E24">
        <v>35</v>
      </c>
      <c r="F24">
        <v>10.0873381610708</v>
      </c>
      <c r="G24">
        <v>3.4696963104768499</v>
      </c>
      <c r="H24" s="3">
        <v>7.2610251145022098E-11</v>
      </c>
      <c r="I24" s="3">
        <v>3.2892443768694999E-8</v>
      </c>
      <c r="J24" t="s">
        <v>2826</v>
      </c>
      <c r="K24" t="s">
        <v>2827</v>
      </c>
      <c r="L24">
        <f t="shared" si="1"/>
        <v>10.139002061098353</v>
      </c>
    </row>
    <row r="25" spans="1:12" x14ac:dyDescent="0.25">
      <c r="A25" t="s">
        <v>2828</v>
      </c>
      <c r="B25" t="s">
        <v>2829</v>
      </c>
      <c r="C25" t="s">
        <v>2830</v>
      </c>
      <c r="D25">
        <v>21</v>
      </c>
      <c r="E25">
        <v>9</v>
      </c>
      <c r="F25">
        <v>1.0184331797235</v>
      </c>
      <c r="G25">
        <v>8.83710407239818</v>
      </c>
      <c r="H25" s="3">
        <v>2.3893067713220898E-7</v>
      </c>
      <c r="I25" s="3">
        <v>8.1176697555668199E-5</v>
      </c>
      <c r="J25" t="s">
        <v>2831</v>
      </c>
      <c r="K25" t="s">
        <v>2832</v>
      </c>
      <c r="L25">
        <f t="shared" si="1"/>
        <v>6.6217280861064838</v>
      </c>
    </row>
    <row r="26" spans="1:12" x14ac:dyDescent="0.25">
      <c r="A26" t="s">
        <v>2833</v>
      </c>
      <c r="B26" t="s">
        <v>2834</v>
      </c>
      <c r="C26" t="s">
        <v>2835</v>
      </c>
      <c r="D26">
        <v>97</v>
      </c>
      <c r="E26">
        <v>18</v>
      </c>
      <c r="F26">
        <v>4.7041913539609297</v>
      </c>
      <c r="G26">
        <v>3.8263749591827199</v>
      </c>
      <c r="H26" s="3">
        <v>7.51450545788401E-7</v>
      </c>
      <c r="I26" s="3">
        <v>2.0424425834528699E-4</v>
      </c>
      <c r="J26" t="s">
        <v>2836</v>
      </c>
      <c r="K26" t="s">
        <v>2837</v>
      </c>
      <c r="L26">
        <f t="shared" si="1"/>
        <v>6.1240995957795752</v>
      </c>
    </row>
    <row r="27" spans="1:12" x14ac:dyDescent="0.25">
      <c r="A27" t="s">
        <v>2838</v>
      </c>
      <c r="B27" t="s">
        <v>2839</v>
      </c>
      <c r="C27" t="s">
        <v>2840</v>
      </c>
      <c r="D27">
        <v>143</v>
      </c>
      <c r="E27">
        <v>22</v>
      </c>
      <c r="F27">
        <v>6.93504498573623</v>
      </c>
      <c r="G27">
        <v>3.1722937695788298</v>
      </c>
      <c r="H27" s="3">
        <v>1.3119715633891301E-6</v>
      </c>
      <c r="I27" s="3">
        <v>2.62787285911352E-4</v>
      </c>
      <c r="J27" t="s">
        <v>2841</v>
      </c>
      <c r="K27" t="s">
        <v>2842</v>
      </c>
      <c r="L27">
        <f t="shared" si="1"/>
        <v>5.8820755780678464</v>
      </c>
    </row>
    <row r="28" spans="1:12" s="11" customFormat="1" x14ac:dyDescent="0.25">
      <c r="A28" s="11" t="s">
        <v>2843</v>
      </c>
      <c r="B28" s="11" t="s">
        <v>2844</v>
      </c>
      <c r="C28" s="11" t="s">
        <v>2845</v>
      </c>
      <c r="D28" s="11">
        <v>19</v>
      </c>
      <c r="E28" s="11">
        <v>8</v>
      </c>
      <c r="F28" s="11">
        <v>0.92143954355935898</v>
      </c>
      <c r="G28" s="11">
        <v>8.6820671588473406</v>
      </c>
      <c r="H28" s="12">
        <v>1.3535768957906301E-6</v>
      </c>
      <c r="I28" s="12">
        <v>2.62787285911352E-4</v>
      </c>
      <c r="J28" s="11" t="s">
        <v>2846</v>
      </c>
      <c r="K28" s="11" t="s">
        <v>2847</v>
      </c>
      <c r="L28">
        <f t="shared" si="1"/>
        <v>5.8685170672160103</v>
      </c>
    </row>
    <row r="29" spans="1:12" x14ac:dyDescent="0.25">
      <c r="A29" t="s">
        <v>2848</v>
      </c>
      <c r="B29" t="s">
        <v>2849</v>
      </c>
      <c r="C29" t="s">
        <v>2850</v>
      </c>
      <c r="D29">
        <v>136</v>
      </c>
      <c r="E29">
        <v>21</v>
      </c>
      <c r="F29">
        <v>6.5955672591617196</v>
      </c>
      <c r="G29">
        <v>3.1839566143199298</v>
      </c>
      <c r="H29" s="3">
        <v>2.1518403916509499E-6</v>
      </c>
      <c r="I29" s="3">
        <v>3.2629402171069301E-4</v>
      </c>
      <c r="J29" t="s">
        <v>2851</v>
      </c>
      <c r="K29" t="s">
        <v>2852</v>
      </c>
      <c r="L29">
        <f t="shared" si="1"/>
        <v>5.6671899447137895</v>
      </c>
    </row>
    <row r="30" spans="1:12" x14ac:dyDescent="0.25">
      <c r="A30" t="s">
        <v>2853</v>
      </c>
      <c r="B30" t="s">
        <v>2854</v>
      </c>
      <c r="C30" t="s">
        <v>2855</v>
      </c>
      <c r="D30">
        <v>20</v>
      </c>
      <c r="E30">
        <v>8</v>
      </c>
      <c r="F30">
        <v>0.96993636164143004</v>
      </c>
      <c r="G30">
        <v>8.2479638009049694</v>
      </c>
      <c r="H30" s="3">
        <v>2.1608875609979701E-6</v>
      </c>
      <c r="I30" s="3">
        <v>3.2629402171069301E-4</v>
      </c>
      <c r="J30" t="s">
        <v>2846</v>
      </c>
      <c r="K30" t="s">
        <v>2847</v>
      </c>
      <c r="L30">
        <f t="shared" si="1"/>
        <v>5.6653678304830501</v>
      </c>
    </row>
    <row r="31" spans="1:12" x14ac:dyDescent="0.25">
      <c r="A31" t="s">
        <v>2856</v>
      </c>
      <c r="B31" t="s">
        <v>2857</v>
      </c>
      <c r="C31" t="s">
        <v>2858</v>
      </c>
      <c r="D31">
        <v>127</v>
      </c>
      <c r="E31">
        <v>20</v>
      </c>
      <c r="F31">
        <v>6.1590958964230804</v>
      </c>
      <c r="G31">
        <v>3.2472298428759698</v>
      </c>
      <c r="H31" s="3">
        <v>2.75191650755957E-6</v>
      </c>
      <c r="I31" s="3">
        <v>3.7398545337734502E-4</v>
      </c>
      <c r="J31" t="s">
        <v>2859</v>
      </c>
      <c r="K31" t="s">
        <v>2860</v>
      </c>
      <c r="L31">
        <f t="shared" si="1"/>
        <v>5.56036474661974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F820D-63A8-468A-95CF-FD191A6B09D8}">
  <sheetPr>
    <tabColor rgb="FF92D050"/>
  </sheetPr>
  <dimension ref="A1:L32"/>
  <sheetViews>
    <sheetView workbookViewId="0">
      <selection activeCell="A2" sqref="A2"/>
    </sheetView>
  </sheetViews>
  <sheetFormatPr defaultRowHeight="15" x14ac:dyDescent="0.25"/>
  <cols>
    <col min="1" max="1" width="12" customWidth="1"/>
    <col min="2" max="2" width="27.7109375" customWidth="1"/>
  </cols>
  <sheetData>
    <row r="1" spans="1:12" x14ac:dyDescent="0.25">
      <c r="A1" t="s">
        <v>2920</v>
      </c>
    </row>
    <row r="2" spans="1:12" x14ac:dyDescent="0.25">
      <c r="A2" t="s">
        <v>2921</v>
      </c>
    </row>
    <row r="3" spans="1:12" x14ac:dyDescent="0.25">
      <c r="A3" t="s">
        <v>2911</v>
      </c>
      <c r="B3" t="s">
        <v>2912</v>
      </c>
    </row>
    <row r="4" spans="1:12" x14ac:dyDescent="0.25">
      <c r="A4" t="s">
        <v>2915</v>
      </c>
    </row>
    <row r="6" spans="1:12" x14ac:dyDescent="0.25">
      <c r="A6" s="10"/>
    </row>
    <row r="7" spans="1:12" x14ac:dyDescent="0.25">
      <c r="A7" s="1" t="s">
        <v>2861</v>
      </c>
    </row>
    <row r="8" spans="1:12" x14ac:dyDescent="0.25">
      <c r="A8" t="s">
        <v>970</v>
      </c>
      <c r="B8" t="s">
        <v>971</v>
      </c>
      <c r="C8" t="s">
        <v>972</v>
      </c>
      <c r="D8" t="s">
        <v>973</v>
      </c>
      <c r="E8" t="s">
        <v>974</v>
      </c>
      <c r="F8" t="s">
        <v>975</v>
      </c>
      <c r="G8" t="s">
        <v>976</v>
      </c>
      <c r="H8" t="s">
        <v>977</v>
      </c>
      <c r="I8" t="s">
        <v>978</v>
      </c>
      <c r="J8" t="s">
        <v>979</v>
      </c>
      <c r="K8" t="s">
        <v>980</v>
      </c>
      <c r="L8" t="s">
        <v>2753</v>
      </c>
    </row>
    <row r="9" spans="1:12" x14ac:dyDescent="0.25">
      <c r="A9" t="s">
        <v>1069</v>
      </c>
      <c r="B9" t="s">
        <v>1070</v>
      </c>
      <c r="C9" t="s">
        <v>1071</v>
      </c>
      <c r="D9">
        <v>1649</v>
      </c>
      <c r="E9">
        <v>49</v>
      </c>
      <c r="F9">
        <v>17.731182795698899</v>
      </c>
      <c r="G9">
        <v>2.7634930260764001</v>
      </c>
      <c r="H9" s="3">
        <v>5.3068660577082402E-13</v>
      </c>
      <c r="I9" s="3">
        <v>7.2120309724255001E-10</v>
      </c>
      <c r="J9" t="s">
        <v>2862</v>
      </c>
      <c r="K9" t="s">
        <v>2863</v>
      </c>
      <c r="L9">
        <f>-LOG10(H9)</f>
        <v>12.275161873578885</v>
      </c>
    </row>
    <row r="10" spans="1:12" s="4" customFormat="1" x14ac:dyDescent="0.25">
      <c r="A10" s="4" t="s">
        <v>1110</v>
      </c>
      <c r="B10" s="4" t="s">
        <v>1111</v>
      </c>
      <c r="C10" s="4" t="s">
        <v>1112</v>
      </c>
      <c r="D10" s="4">
        <v>948</v>
      </c>
      <c r="E10" s="4">
        <v>31</v>
      </c>
      <c r="F10" s="4">
        <v>10.193548387096699</v>
      </c>
      <c r="G10" s="4">
        <v>3.04113924050632</v>
      </c>
      <c r="H10" s="5">
        <v>6.9392589452377202E-9</v>
      </c>
      <c r="I10" s="5">
        <v>4.71522645328903E-6</v>
      </c>
      <c r="J10" s="4" t="s">
        <v>2864</v>
      </c>
      <c r="K10" s="4" t="s">
        <v>2865</v>
      </c>
      <c r="L10">
        <f t="shared" ref="L10:L18" si="0">-LOG10(H10)</f>
        <v>8.1586869060837799</v>
      </c>
    </row>
    <row r="11" spans="1:12" x14ac:dyDescent="0.25">
      <c r="A11" t="s">
        <v>1100</v>
      </c>
      <c r="B11" t="s">
        <v>1101</v>
      </c>
      <c r="C11" t="s">
        <v>1102</v>
      </c>
      <c r="D11">
        <v>62</v>
      </c>
      <c r="E11">
        <v>9</v>
      </c>
      <c r="F11">
        <v>0.66666666666666596</v>
      </c>
      <c r="G11">
        <v>13.499999999999901</v>
      </c>
      <c r="H11" s="3">
        <v>1.6779876488293099E-8</v>
      </c>
      <c r="I11" s="3">
        <v>7.6012840491967899E-6</v>
      </c>
      <c r="J11" t="s">
        <v>2866</v>
      </c>
      <c r="K11" t="s">
        <v>2867</v>
      </c>
      <c r="L11">
        <f t="shared" si="0"/>
        <v>7.7752112402087592</v>
      </c>
    </row>
    <row r="12" spans="1:12" x14ac:dyDescent="0.25">
      <c r="A12" t="s">
        <v>1095</v>
      </c>
      <c r="B12" t="s">
        <v>1096</v>
      </c>
      <c r="C12" t="s">
        <v>1097</v>
      </c>
      <c r="D12">
        <v>397</v>
      </c>
      <c r="E12">
        <v>19</v>
      </c>
      <c r="F12">
        <v>4.2688172043010697</v>
      </c>
      <c r="G12">
        <v>4.4508816120906696</v>
      </c>
      <c r="H12" s="3">
        <v>3.2865908772272597E-8</v>
      </c>
      <c r="I12" s="3">
        <v>1.1166192505379601E-5</v>
      </c>
      <c r="J12" t="s">
        <v>2868</v>
      </c>
      <c r="K12" t="s">
        <v>2869</v>
      </c>
      <c r="L12">
        <f t="shared" si="0"/>
        <v>7.483254354580124</v>
      </c>
    </row>
    <row r="13" spans="1:12" s="4" customFormat="1" x14ac:dyDescent="0.25">
      <c r="A13" s="4" t="s">
        <v>1084</v>
      </c>
      <c r="B13" s="4" t="s">
        <v>1085</v>
      </c>
      <c r="C13" s="4" t="s">
        <v>1086</v>
      </c>
      <c r="D13" s="4">
        <v>23</v>
      </c>
      <c r="E13" s="4">
        <v>6</v>
      </c>
      <c r="F13" s="4">
        <v>0.247311827956989</v>
      </c>
      <c r="G13" s="4">
        <v>24.260869565217298</v>
      </c>
      <c r="H13" s="5">
        <v>1.15345990647774E-7</v>
      </c>
      <c r="I13" s="5">
        <v>3.1351040258065197E-5</v>
      </c>
      <c r="J13" s="4" t="s">
        <v>2870</v>
      </c>
      <c r="K13" s="4" t="s">
        <v>2871</v>
      </c>
      <c r="L13">
        <f t="shared" si="0"/>
        <v>6.9379974966765641</v>
      </c>
    </row>
    <row r="14" spans="1:12" x14ac:dyDescent="0.25">
      <c r="A14" t="s">
        <v>1089</v>
      </c>
      <c r="B14" t="s">
        <v>1090</v>
      </c>
      <c r="C14" t="s">
        <v>1091</v>
      </c>
      <c r="D14">
        <v>25</v>
      </c>
      <c r="E14">
        <v>6</v>
      </c>
      <c r="F14">
        <v>0.26881720430107497</v>
      </c>
      <c r="G14">
        <v>22.319999999999901</v>
      </c>
      <c r="H14" s="3">
        <v>1.98877878831993E-7</v>
      </c>
      <c r="I14" s="3">
        <v>4.5045839555446499E-5</v>
      </c>
      <c r="J14" t="s">
        <v>2870</v>
      </c>
      <c r="K14" t="s">
        <v>2871</v>
      </c>
      <c r="L14">
        <f t="shared" si="0"/>
        <v>6.7014135207241186</v>
      </c>
    </row>
    <row r="15" spans="1:12" s="4" customFormat="1" x14ac:dyDescent="0.25">
      <c r="A15" s="4" t="s">
        <v>2872</v>
      </c>
      <c r="B15" s="4" t="s">
        <v>2873</v>
      </c>
      <c r="C15" s="4" t="s">
        <v>2874</v>
      </c>
      <c r="D15" s="4">
        <v>17</v>
      </c>
      <c r="E15" s="4">
        <v>5</v>
      </c>
      <c r="F15" s="4">
        <v>0.18279569892473099</v>
      </c>
      <c r="G15" s="4">
        <v>27.352941176470502</v>
      </c>
      <c r="H15" s="5">
        <v>7.2461966338366303E-7</v>
      </c>
      <c r="I15" s="5">
        <v>1.4067973179119901E-4</v>
      </c>
      <c r="J15" s="4" t="s">
        <v>2875</v>
      </c>
      <c r="K15" s="4" t="s">
        <v>2876</v>
      </c>
      <c r="L15">
        <f t="shared" si="0"/>
        <v>6.1398898850638997</v>
      </c>
    </row>
    <row r="16" spans="1:12" x14ac:dyDescent="0.25">
      <c r="A16" t="s">
        <v>2877</v>
      </c>
      <c r="B16" t="s">
        <v>2878</v>
      </c>
      <c r="C16" t="s">
        <v>2879</v>
      </c>
      <c r="D16">
        <v>100</v>
      </c>
      <c r="E16">
        <v>9</v>
      </c>
      <c r="F16">
        <v>1.0752688172042999</v>
      </c>
      <c r="G16">
        <v>8.3699999999999992</v>
      </c>
      <c r="H16" s="3">
        <v>1.12452469591683E-6</v>
      </c>
      <c r="I16" s="3">
        <v>1.91028632718873E-4</v>
      </c>
      <c r="J16" t="s">
        <v>2880</v>
      </c>
      <c r="K16" t="s">
        <v>2881</v>
      </c>
      <c r="L16">
        <f t="shared" si="0"/>
        <v>5.9490310024936814</v>
      </c>
    </row>
    <row r="17" spans="1:12" x14ac:dyDescent="0.25">
      <c r="A17" t="s">
        <v>1181</v>
      </c>
      <c r="B17" t="s">
        <v>1182</v>
      </c>
      <c r="C17" t="s">
        <v>1183</v>
      </c>
      <c r="D17">
        <v>42</v>
      </c>
      <c r="E17">
        <v>6</v>
      </c>
      <c r="F17">
        <v>0.45161290322580599</v>
      </c>
      <c r="G17">
        <v>13.285714285714199</v>
      </c>
      <c r="H17" s="3">
        <v>5.0831925733074704E-6</v>
      </c>
      <c r="I17" s="3">
        <v>7.6756207856942804E-4</v>
      </c>
      <c r="J17" t="s">
        <v>2882</v>
      </c>
      <c r="K17" t="s">
        <v>2883</v>
      </c>
      <c r="L17">
        <f t="shared" si="0"/>
        <v>5.2938634370333624</v>
      </c>
    </row>
    <row r="18" spans="1:12" x14ac:dyDescent="0.25">
      <c r="A18" t="s">
        <v>1161</v>
      </c>
      <c r="B18" t="s">
        <v>1162</v>
      </c>
      <c r="C18" t="s">
        <v>1163</v>
      </c>
      <c r="D18">
        <v>514</v>
      </c>
      <c r="E18">
        <v>18</v>
      </c>
      <c r="F18">
        <v>5.5268817204301</v>
      </c>
      <c r="G18">
        <v>3.2568093385213999</v>
      </c>
      <c r="H18" s="3">
        <v>7.4970670502771901E-6</v>
      </c>
      <c r="I18">
        <v>1.0188514121326701E-3</v>
      </c>
      <c r="J18" t="s">
        <v>2884</v>
      </c>
      <c r="K18" t="s">
        <v>2885</v>
      </c>
      <c r="L18">
        <f t="shared" si="0"/>
        <v>5.1251086050088723</v>
      </c>
    </row>
    <row r="21" spans="1:12" x14ac:dyDescent="0.25">
      <c r="A21" s="1" t="s">
        <v>2886</v>
      </c>
      <c r="B21" s="1"/>
    </row>
    <row r="22" spans="1:12" ht="18.600000000000001" customHeight="1" x14ac:dyDescent="0.25">
      <c r="A22" t="s">
        <v>970</v>
      </c>
      <c r="B22" t="s">
        <v>971</v>
      </c>
      <c r="C22" t="s">
        <v>972</v>
      </c>
      <c r="D22" t="s">
        <v>973</v>
      </c>
      <c r="E22" t="s">
        <v>974</v>
      </c>
      <c r="F22" t="s">
        <v>975</v>
      </c>
      <c r="G22" t="s">
        <v>976</v>
      </c>
      <c r="H22" t="s">
        <v>977</v>
      </c>
      <c r="I22" t="s">
        <v>978</v>
      </c>
      <c r="J22" t="s">
        <v>979</v>
      </c>
      <c r="K22" t="s">
        <v>980</v>
      </c>
      <c r="L22" t="s">
        <v>2753</v>
      </c>
    </row>
    <row r="23" spans="1:12" s="11" customFormat="1" x14ac:dyDescent="0.25">
      <c r="A23" s="11" t="s">
        <v>2887</v>
      </c>
      <c r="B23" s="11" t="s">
        <v>2888</v>
      </c>
      <c r="C23" s="11" t="s">
        <v>2889</v>
      </c>
      <c r="D23" s="11">
        <v>8</v>
      </c>
      <c r="E23" s="11">
        <v>1</v>
      </c>
      <c r="F23" s="11">
        <v>6.1443932411674304E-3</v>
      </c>
      <c r="G23" s="11">
        <v>162.75</v>
      </c>
      <c r="H23" s="11">
        <v>6.1302496299747702E-3</v>
      </c>
      <c r="I23" s="11">
        <v>1</v>
      </c>
      <c r="J23" s="11">
        <v>15360</v>
      </c>
      <c r="K23" s="11" t="s">
        <v>1255</v>
      </c>
      <c r="L23">
        <f>-LOG10(H23)</f>
        <v>2.2125218402102655</v>
      </c>
    </row>
    <row r="24" spans="1:12" x14ac:dyDescent="0.25">
      <c r="A24" t="s">
        <v>2890</v>
      </c>
      <c r="B24" t="s">
        <v>2891</v>
      </c>
      <c r="C24" t="s">
        <v>2892</v>
      </c>
      <c r="D24">
        <v>11</v>
      </c>
      <c r="E24">
        <v>1</v>
      </c>
      <c r="F24">
        <v>8.4485407066052197E-3</v>
      </c>
      <c r="G24">
        <v>118.363636363636</v>
      </c>
      <c r="H24">
        <v>8.4207738512769303E-3</v>
      </c>
      <c r="I24">
        <v>1</v>
      </c>
      <c r="J24">
        <v>15360</v>
      </c>
      <c r="K24" t="s">
        <v>1255</v>
      </c>
      <c r="L24">
        <f t="shared" ref="L24:L32" si="1">-LOG10(H24)</f>
        <v>2.0746479959235784</v>
      </c>
    </row>
    <row r="25" spans="1:12" s="11" customFormat="1" x14ac:dyDescent="0.25">
      <c r="A25" s="11" t="s">
        <v>2893</v>
      </c>
      <c r="B25" s="11" t="s">
        <v>2894</v>
      </c>
      <c r="C25" s="11" t="s">
        <v>2895</v>
      </c>
      <c r="D25" s="11">
        <v>11</v>
      </c>
      <c r="E25" s="11">
        <v>1</v>
      </c>
      <c r="F25" s="11">
        <v>8.4485407066052197E-3</v>
      </c>
      <c r="G25" s="11">
        <v>118.363636363636</v>
      </c>
      <c r="H25" s="11">
        <v>8.4207738512769303E-3</v>
      </c>
      <c r="I25" s="11">
        <v>1</v>
      </c>
      <c r="J25" s="11">
        <v>16572</v>
      </c>
      <c r="K25" s="11" t="s">
        <v>1257</v>
      </c>
      <c r="L25">
        <f t="shared" si="1"/>
        <v>2.0746479959235784</v>
      </c>
    </row>
    <row r="26" spans="1:12" s="11" customFormat="1" x14ac:dyDescent="0.25">
      <c r="A26" s="11" t="s">
        <v>2896</v>
      </c>
      <c r="B26" s="11" t="s">
        <v>2897</v>
      </c>
      <c r="C26" s="11" t="s">
        <v>2898</v>
      </c>
      <c r="D26" s="11">
        <v>14</v>
      </c>
      <c r="E26" s="11">
        <v>1</v>
      </c>
      <c r="F26" s="11">
        <v>1.0752688172042999E-2</v>
      </c>
      <c r="G26" s="11">
        <v>92.999999999999901</v>
      </c>
      <c r="H26" s="11">
        <v>1.0706771843276199E-2</v>
      </c>
      <c r="I26" s="11">
        <v>1</v>
      </c>
      <c r="J26" s="11">
        <v>65112</v>
      </c>
      <c r="K26" s="11" t="s">
        <v>1254</v>
      </c>
      <c r="L26">
        <f t="shared" si="1"/>
        <v>1.9703414518555356</v>
      </c>
    </row>
    <row r="27" spans="1:12" s="11" customFormat="1" x14ac:dyDescent="0.25">
      <c r="A27" s="11" t="s">
        <v>2899</v>
      </c>
      <c r="B27" s="11" t="s">
        <v>2900</v>
      </c>
      <c r="C27" s="11" t="s">
        <v>2901</v>
      </c>
      <c r="D27" s="11">
        <v>20</v>
      </c>
      <c r="E27" s="11">
        <v>1</v>
      </c>
      <c r="F27" s="11">
        <v>1.53609831029185E-2</v>
      </c>
      <c r="G27" s="11">
        <v>65.099999999999994</v>
      </c>
      <c r="H27" s="11">
        <v>1.5265218953136799E-2</v>
      </c>
      <c r="I27" s="11">
        <v>1</v>
      </c>
      <c r="J27" s="11">
        <v>71519</v>
      </c>
      <c r="K27" s="11" t="s">
        <v>1252</v>
      </c>
      <c r="L27">
        <f t="shared" si="1"/>
        <v>1.8162969621182081</v>
      </c>
    </row>
    <row r="28" spans="1:12" x14ac:dyDescent="0.25">
      <c r="A28" t="s">
        <v>2902</v>
      </c>
      <c r="B28" t="s">
        <v>2903</v>
      </c>
      <c r="C28" t="s">
        <v>2904</v>
      </c>
      <c r="D28">
        <v>21</v>
      </c>
      <c r="E28">
        <v>1</v>
      </c>
      <c r="F28">
        <v>1.6129032258064498E-2</v>
      </c>
      <c r="G28">
        <v>62</v>
      </c>
      <c r="H28">
        <v>1.60232070186009E-2</v>
      </c>
      <c r="I28">
        <v>1</v>
      </c>
      <c r="J28">
        <v>65112</v>
      </c>
      <c r="K28" t="s">
        <v>1254</v>
      </c>
      <c r="L28">
        <f t="shared" si="1"/>
        <v>1.7952505562236871</v>
      </c>
    </row>
    <row r="29" spans="1:12" s="11" customFormat="1" x14ac:dyDescent="0.25">
      <c r="A29" s="11" t="s">
        <v>1084</v>
      </c>
      <c r="B29" s="11" t="s">
        <v>1085</v>
      </c>
      <c r="C29" s="11" t="s">
        <v>1086</v>
      </c>
      <c r="D29" s="11">
        <v>23</v>
      </c>
      <c r="E29" s="11">
        <v>1</v>
      </c>
      <c r="F29" s="11">
        <v>1.7665130568356301E-2</v>
      </c>
      <c r="G29" s="11">
        <v>56.6086956521739</v>
      </c>
      <c r="H29" s="11">
        <v>1.75376829533203E-2</v>
      </c>
      <c r="I29" s="11">
        <v>1</v>
      </c>
      <c r="J29" s="11">
        <v>230861</v>
      </c>
      <c r="K29" s="11" t="s">
        <v>1251</v>
      </c>
      <c r="L29">
        <f t="shared" si="1"/>
        <v>1.7560277853746737</v>
      </c>
    </row>
    <row r="30" spans="1:12" x14ac:dyDescent="0.25">
      <c r="A30" t="s">
        <v>1089</v>
      </c>
      <c r="B30" t="s">
        <v>1090</v>
      </c>
      <c r="C30" t="s">
        <v>1091</v>
      </c>
      <c r="D30">
        <v>25</v>
      </c>
      <c r="E30">
        <v>1</v>
      </c>
      <c r="F30">
        <v>1.92012288786482E-2</v>
      </c>
      <c r="G30">
        <v>52.08</v>
      </c>
      <c r="H30">
        <v>1.90501604595135E-2</v>
      </c>
      <c r="I30">
        <v>1</v>
      </c>
      <c r="J30">
        <v>230861</v>
      </c>
      <c r="K30" t="s">
        <v>1251</v>
      </c>
      <c r="L30">
        <f t="shared" si="1"/>
        <v>1.7201013619102623</v>
      </c>
    </row>
    <row r="31" spans="1:12" s="11" customFormat="1" x14ac:dyDescent="0.25">
      <c r="A31" s="11" t="s">
        <v>2905</v>
      </c>
      <c r="B31" s="11" t="s">
        <v>2906</v>
      </c>
      <c r="C31" s="11" t="s">
        <v>2907</v>
      </c>
      <c r="D31" s="11">
        <v>26</v>
      </c>
      <c r="E31" s="11">
        <v>1</v>
      </c>
      <c r="F31" s="11">
        <v>1.9969278033794099E-2</v>
      </c>
      <c r="G31" s="11">
        <v>50.076923076923002</v>
      </c>
      <c r="H31" s="11">
        <v>1.9805650488866702E-2</v>
      </c>
      <c r="I31" s="11">
        <v>1</v>
      </c>
      <c r="J31" s="11">
        <v>280645</v>
      </c>
      <c r="K31" s="11" t="s">
        <v>1258</v>
      </c>
      <c r="L31">
        <f t="shared" si="1"/>
        <v>1.7032108892311058</v>
      </c>
    </row>
    <row r="32" spans="1:12" x14ac:dyDescent="0.25">
      <c r="A32" t="s">
        <v>2908</v>
      </c>
      <c r="B32" t="s">
        <v>2909</v>
      </c>
      <c r="C32" t="s">
        <v>2910</v>
      </c>
      <c r="D32">
        <v>31</v>
      </c>
      <c r="E32">
        <v>1</v>
      </c>
      <c r="F32">
        <v>2.3809523809523801E-2</v>
      </c>
      <c r="G32">
        <v>42</v>
      </c>
      <c r="H32">
        <v>2.3575624377340499E-2</v>
      </c>
      <c r="I32">
        <v>1</v>
      </c>
      <c r="J32">
        <v>71519</v>
      </c>
      <c r="K32" t="s">
        <v>1252</v>
      </c>
      <c r="L32">
        <f t="shared" si="1"/>
        <v>1.62753679657397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APP SigDEG Males vs females</vt:lpstr>
      <vt:lpstr>APP_Fem_ORA_reactome pathways</vt:lpstr>
      <vt:lpstr>APP_Males_ORA_reactome pathways</vt:lpstr>
      <vt:lpstr>APP_Both_ORA_reactome pathways</vt:lpstr>
      <vt:lpstr>Tau_females_ORA reactome</vt:lpstr>
      <vt:lpstr>Tau_males_ORA reactome</vt:lpstr>
      <vt:lpstr>Tau_both_ORA 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Salas</dc:creator>
  <cp:lastModifiedBy>Isabel Salas Hernandez</cp:lastModifiedBy>
  <dcterms:created xsi:type="dcterms:W3CDTF">2024-04-03T01:25:05Z</dcterms:created>
  <dcterms:modified xsi:type="dcterms:W3CDTF">2024-10-30T04:42:50Z</dcterms:modified>
</cp:coreProperties>
</file>